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s" sheetId="1" state="visible" r:id="rId2"/>
    <sheet name="1_N1 and N2" sheetId="2" state="visible" r:id="rId3"/>
    <sheet name="2_N1 and N2 attribute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4" uniqueCount="260">
  <si>
    <t xml:space="preserve">S4 File. For the MedR-CTG pairs, a comparison of the N1 and N2 values and attributes.</t>
  </si>
  <si>
    <t xml:space="preserve">Sheet number and name</t>
  </si>
  <si>
    <t xml:space="preserve">Legend</t>
  </si>
  <si>
    <t xml:space="preserve">1_N1 and N2</t>
  </si>
  <si>
    <r>
      <rPr>
        <b val="true"/>
        <sz val="12"/>
        <color rgb="FF000000"/>
        <rFont val="Times New Roman"/>
        <family val="0"/>
        <charset val="1"/>
      </rPr>
      <t xml:space="preserve">S4a(i) File.</t>
    </r>
    <r>
      <rPr>
        <sz val="12"/>
        <color rgb="FF000000"/>
        <rFont val="Times New Roman"/>
        <family val="0"/>
        <charset val="1"/>
      </rPr>
      <t xml:space="preserve"> A list of the 12 MedR-CTG pairs of trials, where the value of either N1 or N2 was unavailable.</t>
    </r>
  </si>
  <si>
    <r>
      <rPr>
        <b val="true"/>
        <sz val="12"/>
        <color rgb="FF000000"/>
        <rFont val="Times New Roman"/>
        <family val="0"/>
        <charset val="1"/>
      </rPr>
      <t xml:space="preserve">S4a(ii) File.</t>
    </r>
    <r>
      <rPr>
        <sz val="12"/>
        <color rgb="FF000000"/>
        <rFont val="Times New Roman"/>
        <family val="0"/>
        <charset val="1"/>
      </rPr>
      <t xml:space="preserve"> A comparison of the N1 and N2 values for the relevant MedR-CTG pairs: (a) The 190 MedR-CTG pairs with N1 and N2 values available; (b) N1; (c) N1+5%; (d) N1-5%; (e) N2; (f) trials where N1=N2; and trials where N2 was within +/- 5% of N1.</t>
    </r>
  </si>
  <si>
    <t xml:space="preserve">2_N1 and N2 attributes</t>
  </si>
  <si>
    <r>
      <rPr>
        <b val="true"/>
        <sz val="12"/>
        <color rgb="FF000000"/>
        <rFont val="Times New Roman"/>
        <family val="0"/>
        <charset val="1"/>
      </rPr>
      <t xml:space="preserve">S4b File. </t>
    </r>
    <r>
      <rPr>
        <sz val="12"/>
        <color rgb="FF000000"/>
        <rFont val="Times New Roman"/>
        <family val="0"/>
        <charset val="1"/>
      </rPr>
      <t xml:space="preserve">For 190 MedR-CTG pairs, (i) N1, (ii) N1 attribute, (iii) N2, (iv) N2 attribute and (v) whether or not the two attributes match.</t>
    </r>
  </si>
  <si>
    <t xml:space="preserve"> </t>
  </si>
  <si>
    <r>
      <rPr>
        <b val="true"/>
        <sz val="12"/>
        <color rgb="FF000000"/>
        <rFont val="Times New Roman"/>
        <family val="0"/>
        <charset val="1"/>
      </rPr>
      <t xml:space="preserve">S4a(ii) File. </t>
    </r>
    <r>
      <rPr>
        <sz val="12"/>
        <color rgb="FF000000"/>
        <rFont val="Times New Roman"/>
        <family val="0"/>
        <charset val="1"/>
      </rPr>
      <t xml:space="preserve">A comparison of the N1 and N2 values for the relevant MedR-CTG pairs (a) The 190 MedR-CTG pairs with N1 and N2 values available; (b) N1; (c) N1+5%; (d) N1–5%; (e) N2; (f) trials where N1=N2; and trials where N2 was within +/– 5% of N1.</t>
    </r>
  </si>
  <si>
    <t xml:space="preserve">Number</t>
  </si>
  <si>
    <t xml:space="preserve">NCT ID </t>
  </si>
  <si>
    <t xml:space="preserve">N1</t>
  </si>
  <si>
    <t xml:space="preserve">N2</t>
  </si>
  <si>
    <t xml:space="preserve">N1+5%</t>
  </si>
  <si>
    <r>
      <rPr>
        <b val="true"/>
        <sz val="12"/>
        <color rgb="FF000000"/>
        <rFont val="Times New Roman"/>
        <family val="0"/>
        <charset val="1"/>
      </rPr>
      <t xml:space="preserve">N1</t>
    </r>
    <r>
      <rPr>
        <sz val="12"/>
        <color rgb="FF000000"/>
        <rFont val="Times New Roman"/>
        <family val="0"/>
        <charset val="1"/>
      </rPr>
      <t xml:space="preserve">–</t>
    </r>
    <r>
      <rPr>
        <b val="true"/>
        <sz val="12"/>
        <color rgb="FF000000"/>
        <rFont val="Times New Roman"/>
        <family val="0"/>
        <charset val="1"/>
      </rPr>
      <t xml:space="preserve">5%</t>
    </r>
  </si>
  <si>
    <t xml:space="preserve">N1=N2</t>
  </si>
  <si>
    <r>
      <rPr>
        <b val="true"/>
        <sz val="12"/>
        <color rgb="FF000000"/>
        <rFont val="Times New Roman"/>
        <family val="0"/>
        <charset val="1"/>
      </rPr>
      <t xml:space="preserve">N2 within +/</t>
    </r>
    <r>
      <rPr>
        <sz val="12"/>
        <color rgb="FF000000"/>
        <rFont val="Times New Roman"/>
        <family val="0"/>
        <charset val="1"/>
      </rPr>
      <t xml:space="preserve">–</t>
    </r>
    <r>
      <rPr>
        <b val="true"/>
        <sz val="12"/>
        <color rgb="FF000000"/>
        <rFont val="Times New Roman"/>
        <family val="0"/>
        <charset val="1"/>
      </rPr>
      <t xml:space="preserve"> 5% of N1</t>
    </r>
  </si>
  <si>
    <t xml:space="preserve">NCT00082316</t>
  </si>
  <si>
    <t xml:space="preserve">NA</t>
  </si>
  <si>
    <t xml:space="preserve">NCT00001736</t>
  </si>
  <si>
    <t xml:space="preserve">no</t>
  </si>
  <si>
    <t xml:space="preserve">NCT00210665</t>
  </si>
  <si>
    <t xml:space="preserve">1803 previously treated</t>
  </si>
  <si>
    <t xml:space="preserve">NCT00003966</t>
  </si>
  <si>
    <t xml:space="preserve">yes</t>
  </si>
  <si>
    <t xml:space="preserve">NCT00233337</t>
  </si>
  <si>
    <t xml:space="preserve">NCT00034710</t>
  </si>
  <si>
    <t xml:space="preserve">NCT00477594</t>
  </si>
  <si>
    <t xml:space="preserve">NCT00053417</t>
  </si>
  <si>
    <t xml:space="preserve">NCT02138786</t>
  </si>
  <si>
    <t xml:space="preserve">NCT00060944</t>
  </si>
  <si>
    <t xml:space="preserve">NCT02189720</t>
  </si>
  <si>
    <t xml:space="preserve">NCT00061776</t>
  </si>
  <si>
    <t xml:space="preserve">NCT02194985</t>
  </si>
  <si>
    <t xml:space="preserve">Ongoing</t>
  </si>
  <si>
    <t xml:space="preserve">NCT00068081</t>
  </si>
  <si>
    <t xml:space="preserve">NCT02227251</t>
  </si>
  <si>
    <t xml:space="preserve">NCT00097695</t>
  </si>
  <si>
    <t xml:space="preserve">NCT02314247</t>
  </si>
  <si>
    <t xml:space="preserve">NCT00104520</t>
  </si>
  <si>
    <t xml:space="preserve">NCT02755142</t>
  </si>
  <si>
    <t xml:space="preserve">NCT00112359</t>
  </si>
  <si>
    <t xml:space="preserve">NCT02850406</t>
  </si>
  <si>
    <t xml:space="preserve">13+40+TBD</t>
  </si>
  <si>
    <t xml:space="preserve">NCT00125788</t>
  </si>
  <si>
    <t xml:space="preserve">NCT02939820</t>
  </si>
  <si>
    <t xml:space="preserve">NCT00125918</t>
  </si>
  <si>
    <t xml:space="preserve">NCT00127530</t>
  </si>
  <si>
    <t xml:space="preserve">NCT00128492</t>
  </si>
  <si>
    <t xml:space="preserve">NCT00131261</t>
  </si>
  <si>
    <t xml:space="preserve">NCT00147199</t>
  </si>
  <si>
    <t xml:space="preserve">NCT00216463</t>
  </si>
  <si>
    <t xml:space="preserve">NCT00231569</t>
  </si>
  <si>
    <t xml:space="preserve">NCT00233155</t>
  </si>
  <si>
    <t xml:space="preserve">NCT00241670</t>
  </si>
  <si>
    <t xml:space="preserve">NCT00254449</t>
  </si>
  <si>
    <t xml:space="preserve">NCT00272948</t>
  </si>
  <si>
    <t xml:space="preserve">NCT00274651</t>
  </si>
  <si>
    <t xml:space="preserve">NCT00280995</t>
  </si>
  <si>
    <t xml:space="preserve">NCT00281008</t>
  </si>
  <si>
    <t xml:space="preserve">NCT00300222</t>
  </si>
  <si>
    <t xml:space="preserve">NCT00335153</t>
  </si>
  <si>
    <t xml:space="preserve">NCT00357994</t>
  </si>
  <si>
    <t xml:space="preserve">NCT00358150</t>
  </si>
  <si>
    <t xml:space="preserve">NCT00358501</t>
  </si>
  <si>
    <t xml:space="preserve">NCT00360568</t>
  </si>
  <si>
    <t xml:space="preserve">NCT00362180</t>
  </si>
  <si>
    <t xml:space="preserve">NCT00375219</t>
  </si>
  <si>
    <t xml:space="preserve">NCT00378495</t>
  </si>
  <si>
    <t xml:space="preserve">NCT00386763</t>
  </si>
  <si>
    <t xml:space="preserve">NCT00389428</t>
  </si>
  <si>
    <t xml:space="preserve">NCT00413075</t>
  </si>
  <si>
    <t xml:space="preserve">NCT00413322</t>
  </si>
  <si>
    <t xml:space="preserve">NCT00421889</t>
  </si>
  <si>
    <t xml:space="preserve">NCT00431340</t>
  </si>
  <si>
    <t xml:space="preserve">NCT00462943</t>
  </si>
  <si>
    <t xml:space="preserve">NCT00483652</t>
  </si>
  <si>
    <t xml:space="preserve">NCT00491894</t>
  </si>
  <si>
    <t xml:space="preserve">NCT00500656</t>
  </si>
  <si>
    <t xml:space="preserve">NCT00534378</t>
  </si>
  <si>
    <t xml:space="preserve">NCT00548340</t>
  </si>
  <si>
    <t xml:space="preserve">NCT00549302</t>
  </si>
  <si>
    <t xml:space="preserve">NCT00569582</t>
  </si>
  <si>
    <t xml:space="preserve">NCT00579501</t>
  </si>
  <si>
    <t xml:space="preserve">NCT00586209</t>
  </si>
  <si>
    <t xml:space="preserve">NCT00607373</t>
  </si>
  <si>
    <t xml:space="preserve">NCT00628498</t>
  </si>
  <si>
    <t xml:space="preserve">NCT00631462</t>
  </si>
  <si>
    <t xml:space="preserve">NCT00648908</t>
  </si>
  <si>
    <t xml:space="preserve">NCT00649792</t>
  </si>
  <si>
    <t xml:space="preserve">NCT00654927</t>
  </si>
  <si>
    <t xml:space="preserve">NCT00660179</t>
  </si>
  <si>
    <t xml:space="preserve">NCT00660673</t>
  </si>
  <si>
    <t xml:space="preserve">NCT00667823</t>
  </si>
  <si>
    <t xml:space="preserve">NCT00694109</t>
  </si>
  <si>
    <t xml:space="preserve">NCT00706849</t>
  </si>
  <si>
    <t xml:space="preserve">NCT00707746</t>
  </si>
  <si>
    <t xml:space="preserve">NCT00709969</t>
  </si>
  <si>
    <t xml:space="preserve">NCT00724334</t>
  </si>
  <si>
    <t xml:space="preserve">NCT00770146</t>
  </si>
  <si>
    <t xml:space="preserve">NCT00788892</t>
  </si>
  <si>
    <t xml:space="preserve">NCT00794664</t>
  </si>
  <si>
    <t xml:space="preserve">NCT00809146</t>
  </si>
  <si>
    <t xml:space="preserve">NCT00822094</t>
  </si>
  <si>
    <t xml:space="preserve">NCT00853047</t>
  </si>
  <si>
    <t xml:space="preserve">NCT00865969</t>
  </si>
  <si>
    <t xml:space="preserve">NCT00873119</t>
  </si>
  <si>
    <t xml:space="preserve">NCT00878722</t>
  </si>
  <si>
    <t xml:space="preserve">NCT00878800</t>
  </si>
  <si>
    <t xml:space="preserve">NCT00891202</t>
  </si>
  <si>
    <t xml:space="preserve">NCT00903331</t>
  </si>
  <si>
    <t xml:space="preserve">NCT00912093</t>
  </si>
  <si>
    <t xml:space="preserve">NCT00916942</t>
  </si>
  <si>
    <t xml:space="preserve">NCT00925301</t>
  </si>
  <si>
    <t xml:space="preserve">NCT00925782</t>
  </si>
  <si>
    <t xml:space="preserve">NCT00936741</t>
  </si>
  <si>
    <t xml:space="preserve">NCT00943111</t>
  </si>
  <si>
    <t xml:space="preserve">NCT00962611</t>
  </si>
  <si>
    <t xml:space="preserve">NCT00997204</t>
  </si>
  <si>
    <t xml:space="preserve">NCT01004861</t>
  </si>
  <si>
    <t xml:space="preserve">NCT01055847</t>
  </si>
  <si>
    <t xml:space="preserve">NCT01056341</t>
  </si>
  <si>
    <t xml:space="preserve">NCT01061814</t>
  </si>
  <si>
    <t xml:space="preserve">NCT01074944</t>
  </si>
  <si>
    <t xml:space="preserve">NCT01090661</t>
  </si>
  <si>
    <t xml:space="preserve">NCT01104415</t>
  </si>
  <si>
    <t xml:space="preserve">NCT01133366</t>
  </si>
  <si>
    <t xml:space="preserve">NCT01163032</t>
  </si>
  <si>
    <t xml:space="preserve">NCT01179217</t>
  </si>
  <si>
    <t xml:space="preserve">NCT01218659</t>
  </si>
  <si>
    <t xml:space="preserve">NCT01218789</t>
  </si>
  <si>
    <t xml:space="preserve">NCT01271387</t>
  </si>
  <si>
    <t xml:space="preserve">NCT01299298</t>
  </si>
  <si>
    <t xml:space="preserve">NCT01317927</t>
  </si>
  <si>
    <t xml:space="preserve">NCT01343277</t>
  </si>
  <si>
    <t xml:space="preserve">NCT01376167</t>
  </si>
  <si>
    <t xml:space="preserve">NCT01377922</t>
  </si>
  <si>
    <t xml:space="preserve">NCT01390220</t>
  </si>
  <si>
    <t xml:space="preserve">NCT01404390</t>
  </si>
  <si>
    <t xml:space="preserve">NCT01420770</t>
  </si>
  <si>
    <t xml:space="preserve">NCT01420783</t>
  </si>
  <si>
    <t xml:space="preserve">NCT01429116</t>
  </si>
  <si>
    <t xml:space="preserve">NCT01430754</t>
  </si>
  <si>
    <t xml:space="preserve">NCT01437787</t>
  </si>
  <si>
    <t xml:space="preserve">NCT01458119</t>
  </si>
  <si>
    <t xml:space="preserve">NCT01477619</t>
  </si>
  <si>
    <t xml:space="preserve">NCT01479127</t>
  </si>
  <si>
    <t xml:space="preserve">NCT01484990</t>
  </si>
  <si>
    <t xml:space="preserve">NCT01494701</t>
  </si>
  <si>
    <t xml:space="preserve">NCT01511978</t>
  </si>
  <si>
    <t xml:space="preserve">NCT01523171</t>
  </si>
  <si>
    <t xml:space="preserve">NCT01529034</t>
  </si>
  <si>
    <t xml:space="preserve">NCT01540500</t>
  </si>
  <si>
    <t xml:space="preserve">NCT01559077</t>
  </si>
  <si>
    <t xml:space="preserve">NCT01578057</t>
  </si>
  <si>
    <t xml:space="preserve">NCT01585623</t>
  </si>
  <si>
    <t xml:space="preserve">NCT01607892</t>
  </si>
  <si>
    <t xml:space="preserve">NCT01617967</t>
  </si>
  <si>
    <t xml:space="preserve">NCT01637636</t>
  </si>
  <si>
    <t xml:space="preserve">NCT01660451</t>
  </si>
  <si>
    <t xml:space="preserve">NCT01660633</t>
  </si>
  <si>
    <t xml:space="preserve">NCT01677910</t>
  </si>
  <si>
    <t xml:space="preserve">NCT01692366</t>
  </si>
  <si>
    <t xml:space="preserve">NCT01696084</t>
  </si>
  <si>
    <t xml:space="preserve">NCT01703988</t>
  </si>
  <si>
    <t xml:space="preserve">NCT01780246</t>
  </si>
  <si>
    <t xml:space="preserve">NCT01836705</t>
  </si>
  <si>
    <t xml:space="preserve">NCT01839656</t>
  </si>
  <si>
    <t xml:space="preserve">NCT01928914</t>
  </si>
  <si>
    <t xml:space="preserve">NCT01960348</t>
  </si>
  <si>
    <t xml:space="preserve">NCT01961921</t>
  </si>
  <si>
    <t xml:space="preserve">NCT01999777</t>
  </si>
  <si>
    <t xml:space="preserve">NCT02014558</t>
  </si>
  <si>
    <t xml:space="preserve">NCT02026063</t>
  </si>
  <si>
    <t xml:space="preserve">NCT02029443</t>
  </si>
  <si>
    <t xml:space="preserve">NCT02050802</t>
  </si>
  <si>
    <t xml:space="preserve">NCT02052791</t>
  </si>
  <si>
    <t xml:space="preserve">NCT02053454</t>
  </si>
  <si>
    <t xml:space="preserve">NCT02063659</t>
  </si>
  <si>
    <t xml:space="preserve">NCT02088541</t>
  </si>
  <si>
    <t xml:space="preserve">NCT02112526</t>
  </si>
  <si>
    <t xml:space="preserve">NCT02155582</t>
  </si>
  <si>
    <t xml:space="preserve">NCT02161185</t>
  </si>
  <si>
    <t xml:space="preserve">NCT02180711</t>
  </si>
  <si>
    <t xml:space="preserve">NCT02180724</t>
  </si>
  <si>
    <t xml:space="preserve">NCT02181660</t>
  </si>
  <si>
    <t xml:space="preserve">NCT02193074</t>
  </si>
  <si>
    <t xml:space="preserve">NCT02211014</t>
  </si>
  <si>
    <t xml:space="preserve">NCT02213926</t>
  </si>
  <si>
    <t xml:space="preserve">NCT02216123</t>
  </si>
  <si>
    <t xml:space="preserve">NCT02285088</t>
  </si>
  <si>
    <t xml:space="preserve">NCT02292537</t>
  </si>
  <si>
    <t xml:space="preserve">NCT02310906</t>
  </si>
  <si>
    <t xml:space="preserve">NCT02333799</t>
  </si>
  <si>
    <t xml:space="preserve">NCT02336815</t>
  </si>
  <si>
    <t xml:space="preserve">NCT02337829</t>
  </si>
  <si>
    <t xml:space="preserve">NCT02342886</t>
  </si>
  <si>
    <t xml:space="preserve">NCT02343042</t>
  </si>
  <si>
    <t xml:space="preserve">NCT02343120</t>
  </si>
  <si>
    <t xml:space="preserve">NCT02371369</t>
  </si>
  <si>
    <t xml:space="preserve">NCT02386553</t>
  </si>
  <si>
    <t xml:space="preserve">NCT02421939</t>
  </si>
  <si>
    <t xml:space="preserve">NCT02452372</t>
  </si>
  <si>
    <t xml:space="preserve">NCT02456883</t>
  </si>
  <si>
    <t xml:space="preserve">NCT02462759</t>
  </si>
  <si>
    <t xml:space="preserve">NCT02474589</t>
  </si>
  <si>
    <t xml:space="preserve">NCT02495233</t>
  </si>
  <si>
    <t xml:space="preserve">NCT02500381</t>
  </si>
  <si>
    <t xml:space="preserve">NCT02510261</t>
  </si>
  <si>
    <t xml:space="preserve">NCT02534753</t>
  </si>
  <si>
    <t xml:space="preserve">NCT02571816</t>
  </si>
  <si>
    <t xml:space="preserve">NCT02594124</t>
  </si>
  <si>
    <t xml:space="preserve">NCT02658435</t>
  </si>
  <si>
    <t xml:space="preserve">NCT02970162</t>
  </si>
  <si>
    <t xml:space="preserve">NCT03036813</t>
  </si>
  <si>
    <t xml:space="preserve">NCT03041909</t>
  </si>
  <si>
    <t xml:space="preserve">NCT03110562</t>
  </si>
  <si>
    <t xml:space="preserve">NCT03158103</t>
  </si>
  <si>
    <t xml:space="preserve">NCT03189524</t>
  </si>
  <si>
    <t xml:space="preserve">NCT03206918</t>
  </si>
  <si>
    <t xml:space="preserve">NCT03206970</t>
  </si>
  <si>
    <t xml:space="preserve">NCT03215966</t>
  </si>
  <si>
    <t xml:space="preserve">NCT03332173</t>
  </si>
  <si>
    <t xml:space="preserve">NCT03338816</t>
  </si>
  <si>
    <t xml:space="preserve">NCT04002297</t>
  </si>
  <si>
    <t xml:space="preserve">NCT ID</t>
  </si>
  <si>
    <t xml:space="preserve"> N1 attribute</t>
  </si>
  <si>
    <t xml:space="preserve">N2 attribute</t>
  </si>
  <si>
    <t xml:space="preserve">Attribute match</t>
  </si>
  <si>
    <t xml:space="preserve">Enrolled</t>
  </si>
  <si>
    <t xml:space="preserve">Actual</t>
  </si>
  <si>
    <t xml:space="preserve">N: Number of subjects</t>
  </si>
  <si>
    <t xml:space="preserve">Patients</t>
  </si>
  <si>
    <t xml:space="preserve">Subjects, randomized plus open label</t>
  </si>
  <si>
    <t xml:space="preserve">Plan: 400
  Complete: 341</t>
  </si>
  <si>
    <t xml:space="preserve">Number of subjects</t>
  </si>
  <si>
    <t xml:space="preserve">Anticipated</t>
  </si>
  <si>
    <t xml:space="preserve">71 (35 completed for 3001)</t>
  </si>
  <si>
    <t xml:space="preserve">Study population</t>
  </si>
  <si>
    <t xml:space="preserve">Number of patients</t>
  </si>
  <si>
    <t xml:space="preserve">Included in analysis</t>
  </si>
  <si>
    <t xml:space="preserve">Randomized</t>
  </si>
  <si>
    <t xml:space="preserve">Number. of patients</t>
  </si>
  <si>
    <t xml:space="preserve">Subjects enrolled in pre randomization phase*</t>
  </si>
  <si>
    <t xml:space="preserve">N1 NA(140 planned)</t>
  </si>
  <si>
    <t xml:space="preserve">140 planned</t>
  </si>
  <si>
    <t xml:space="preserve">86 (200 planned)</t>
  </si>
  <si>
    <t xml:space="preserve">Enrolled (200 planned)</t>
  </si>
  <si>
    <t xml:space="preserve">58* (20randomized)</t>
  </si>
  <si>
    <t xml:space="preserve">Enrolled (20 randomized)</t>
  </si>
  <si>
    <t xml:space="preserve">52 subjects screened;
 32 subjects enrolled</t>
  </si>
  <si>
    <t xml:space="preserve">N = 286; MM N=81</t>
  </si>
  <si>
    <t xml:space="preserve">Population</t>
  </si>
  <si>
    <t xml:space="preserve">123+79=202</t>
  </si>
  <si>
    <t xml:space="preserve">17 (planned 25)</t>
  </si>
  <si>
    <t xml:space="preserve">Enrolled
  Planned 25</t>
  </si>
  <si>
    <t xml:space="preserve">4* (planned 274)</t>
  </si>
  <si>
    <t xml:space="preserve">Enrolled
  Planned 274</t>
  </si>
  <si>
    <t xml:space="preserve">Expecte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  <charset val="1"/>
    </font>
    <font>
      <sz val="11"/>
      <color rgb="FF000000"/>
      <name val="Times New Roman"/>
      <family val="0"/>
      <charset val="1"/>
    </font>
    <font>
      <sz val="12"/>
      <color rgb="FF000000"/>
      <name val="Times New Roman"/>
      <family val="0"/>
      <charset val="1"/>
    </font>
    <font>
      <sz val="10"/>
      <color rgb="FF000000"/>
      <name val="Times New Roman"/>
      <family val="0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4.453125" defaultRowHeight="15" zeroHeight="false" outlineLevelRow="0" outlineLevelCol="0"/>
  <cols>
    <col collapsed="false" customWidth="true" hidden="false" outlineLevel="0" max="1" min="1" style="0" width="24.63"/>
    <col collapsed="false" customWidth="true" hidden="false" outlineLevel="0" max="2" min="2" style="0" width="67.76"/>
    <col collapsed="false" customWidth="true" hidden="false" outlineLevel="0" max="3" min="3" style="0" width="11.56"/>
    <col collapsed="false" customWidth="true" hidden="false" outlineLevel="0" max="6" min="4" style="0" width="11.42"/>
    <col collapsed="false" customWidth="true" hidden="false" outlineLevel="0" max="26" min="7" style="0" width="8.69"/>
  </cols>
  <sheetData>
    <row r="1" customFormat="false" ht="16.5" hidden="false" customHeight="true" outlineLevel="0" collapsed="false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6.5" hidden="false" customHeight="true" outlineLevel="0" collapsed="false">
      <c r="A2" s="3" t="s">
        <v>1</v>
      </c>
      <c r="B2" s="1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28.5" hidden="false" customHeight="true" outlineLevel="0" collapsed="false">
      <c r="A3" s="4" t="s">
        <v>3</v>
      </c>
      <c r="B3" s="5" t="s">
        <v>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54" hidden="false" customHeight="true" outlineLevel="0" collapsed="false">
      <c r="A4" s="4"/>
      <c r="B4" s="1" t="s">
        <v>5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customFormat="false" ht="28.5" hidden="false" customHeight="true" outlineLevel="0" collapsed="false">
      <c r="A5" s="4" t="s">
        <v>6</v>
      </c>
      <c r="B5" s="1" t="s">
        <v>7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4.25" hidden="false" customHeight="true" outlineLevel="0" collapsed="false"/>
    <row r="7" customFormat="false" ht="14.25" hidden="false" customHeight="true" outlineLevel="0" collapsed="false"/>
    <row r="8" customFormat="false" ht="14.25" hidden="false" customHeight="true" outlineLevel="0" collapsed="false"/>
    <row r="9" customFormat="false" ht="14.25" hidden="false" customHeight="true" outlineLevel="0" collapsed="false"/>
    <row r="10" customFormat="false" ht="14.25" hidden="false" customHeight="true" outlineLevel="0" collapsed="false"/>
    <row r="11" customFormat="false" ht="14.25" hidden="false" customHeight="true" outlineLevel="0" collapsed="false"/>
    <row r="12" customFormat="false" ht="14.25" hidden="false" customHeight="true" outlineLevel="0" collapsed="false">
      <c r="B12" s="0" t="s">
        <v>8</v>
      </c>
    </row>
    <row r="13" customFormat="false" ht="14.25" hidden="false" customHeight="true" outlineLevel="0" collapsed="false"/>
    <row r="14" customFormat="false" ht="14.25" hidden="false" customHeight="true" outlineLevel="0" collapsed="false"/>
    <row r="15" customFormat="false" ht="14.25" hidden="false" customHeight="true" outlineLevel="0" collapsed="false"/>
    <row r="16" customFormat="false" ht="14.25" hidden="false" customHeight="true" outlineLevel="0" collapsed="false"/>
    <row r="17" customFormat="false" ht="14.25" hidden="false" customHeight="true" outlineLevel="0" collapsed="false"/>
    <row r="18" customFormat="false" ht="14.25" hidden="false" customHeight="true" outlineLevel="0" collapsed="false"/>
    <row r="19" customFormat="false" ht="14.25" hidden="false" customHeight="true" outlineLevel="0" collapsed="false"/>
    <row r="20" customFormat="false" ht="14.25" hidden="false" customHeight="true" outlineLevel="0" collapsed="false"/>
    <row r="21" customFormat="false" ht="14.25" hidden="false" customHeight="true" outlineLevel="0" collapsed="false"/>
    <row r="22" customFormat="false" ht="14.25" hidden="false" customHeight="true" outlineLevel="0" collapsed="false"/>
    <row r="23" customFormat="false" ht="14.25" hidden="false" customHeight="true" outlineLevel="0" collapsed="false"/>
    <row r="24" customFormat="false" ht="14.25" hidden="false" customHeight="true" outlineLevel="0" collapsed="false"/>
    <row r="25" customFormat="false" ht="14.25" hidden="false" customHeight="true" outlineLevel="0" collapsed="false"/>
    <row r="26" customFormat="false" ht="14.25" hidden="false" customHeight="true" outlineLevel="0" collapsed="false"/>
    <row r="27" customFormat="false" ht="14.25" hidden="false" customHeight="true" outlineLevel="0" collapsed="false"/>
    <row r="28" customFormat="false" ht="14.25" hidden="false" customHeight="true" outlineLevel="0" collapsed="false"/>
    <row r="29" customFormat="false" ht="14.25" hidden="false" customHeight="true" outlineLevel="0" collapsed="false"/>
    <row r="30" customFormat="false" ht="14.25" hidden="false" customHeight="true" outlineLevel="0" collapsed="false"/>
    <row r="31" customFormat="false" ht="14.25" hidden="false" customHeight="true" outlineLevel="0" collapsed="false"/>
    <row r="32" customFormat="false" ht="14.25" hidden="false" customHeight="true" outlineLevel="0" collapsed="false"/>
    <row r="33" customFormat="false" ht="14.25" hidden="false" customHeight="true" outlineLevel="0" collapsed="false"/>
    <row r="34" customFormat="false" ht="14.25" hidden="false" customHeight="true" outlineLevel="0" collapsed="false"/>
    <row r="35" customFormat="false" ht="14.25" hidden="false" customHeight="true" outlineLevel="0" collapsed="false"/>
    <row r="36" customFormat="false" ht="14.25" hidden="false" customHeight="true" outlineLevel="0" collapsed="false"/>
    <row r="37" customFormat="false" ht="14.25" hidden="false" customHeight="true" outlineLevel="0" collapsed="false"/>
    <row r="38" customFormat="false" ht="14.25" hidden="false" customHeight="true" outlineLevel="0" collapsed="false"/>
    <row r="39" customFormat="false" ht="14.25" hidden="false" customHeight="true" outlineLevel="0" collapsed="false"/>
    <row r="40" customFormat="false" ht="14.25" hidden="false" customHeight="true" outlineLevel="0" collapsed="false"/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" footer="0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4.453125" defaultRowHeight="15" zeroHeight="false" outlineLevelRow="0" outlineLevelCol="0"/>
  <cols>
    <col collapsed="false" customWidth="true" hidden="false" outlineLevel="0" max="1" min="1" style="0" width="9.06"/>
    <col collapsed="false" customWidth="true" hidden="false" outlineLevel="0" max="3" min="2" style="0" width="15.13"/>
    <col collapsed="false" customWidth="true" hidden="false" outlineLevel="0" max="6" min="4" style="0" width="9.06"/>
    <col collapsed="false" customWidth="true" hidden="false" outlineLevel="0" max="7" min="7" style="0" width="15.99"/>
    <col collapsed="false" customWidth="true" hidden="false" outlineLevel="0" max="8" min="8" style="0" width="7.55"/>
    <col collapsed="false" customWidth="true" hidden="false" outlineLevel="0" max="9" min="9" style="0" width="9.06"/>
    <col collapsed="false" customWidth="true" hidden="false" outlineLevel="0" max="10" min="10" style="0" width="9.98"/>
    <col collapsed="false" customWidth="true" hidden="false" outlineLevel="0" max="11" min="11" style="0" width="5.67"/>
    <col collapsed="false" customWidth="true" hidden="false" outlineLevel="0" max="12" min="12" style="0" width="7.98"/>
    <col collapsed="false" customWidth="true" hidden="false" outlineLevel="0" max="13" min="13" style="0" width="15.4"/>
    <col collapsed="false" customWidth="true" hidden="false" outlineLevel="0" max="26" min="14" style="0" width="8.69"/>
  </cols>
  <sheetData>
    <row r="1" customFormat="false" ht="54" hidden="false" customHeight="true" outlineLevel="0" collapsed="false">
      <c r="A1" s="6" t="s">
        <v>4</v>
      </c>
      <c r="B1" s="6"/>
      <c r="C1" s="6"/>
      <c r="D1" s="6"/>
      <c r="E1" s="2"/>
      <c r="F1" s="6" t="s">
        <v>9</v>
      </c>
      <c r="G1" s="6"/>
      <c r="H1" s="6"/>
      <c r="I1" s="6"/>
      <c r="J1" s="6"/>
      <c r="K1" s="6"/>
      <c r="L1" s="6"/>
      <c r="M1" s="6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8.5" hidden="false" customHeight="true" outlineLevel="0" collapsed="false">
      <c r="A2" s="7" t="s">
        <v>10</v>
      </c>
      <c r="B2" s="7" t="s">
        <v>11</v>
      </c>
      <c r="C2" s="7" t="s">
        <v>12</v>
      </c>
      <c r="D2" s="7" t="s">
        <v>13</v>
      </c>
      <c r="E2" s="8"/>
      <c r="F2" s="7" t="s">
        <v>10</v>
      </c>
      <c r="G2" s="7" t="s">
        <v>11</v>
      </c>
      <c r="H2" s="7" t="s">
        <v>12</v>
      </c>
      <c r="I2" s="7" t="s">
        <v>14</v>
      </c>
      <c r="J2" s="7" t="s">
        <v>15</v>
      </c>
      <c r="K2" s="9" t="s">
        <v>13</v>
      </c>
      <c r="L2" s="9" t="s">
        <v>16</v>
      </c>
      <c r="M2" s="9" t="s">
        <v>17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30" hidden="false" customHeight="true" outlineLevel="0" collapsed="false">
      <c r="A3" s="10" t="n">
        <v>1</v>
      </c>
      <c r="B3" s="11" t="s">
        <v>18</v>
      </c>
      <c r="C3" s="12" t="n">
        <v>117</v>
      </c>
      <c r="D3" s="11" t="s">
        <v>19</v>
      </c>
      <c r="E3" s="8"/>
      <c r="F3" s="12" t="n">
        <v>1</v>
      </c>
      <c r="G3" s="11" t="s">
        <v>20</v>
      </c>
      <c r="H3" s="12" t="n">
        <v>16</v>
      </c>
      <c r="I3" s="12" t="n">
        <f aca="false">SUM(H3+0.05*H3)</f>
        <v>16.8</v>
      </c>
      <c r="J3" s="12" t="n">
        <f aca="false">SUM(H3-0.05*H3)</f>
        <v>15.2</v>
      </c>
      <c r="K3" s="13" t="n">
        <v>51</v>
      </c>
      <c r="L3" s="13"/>
      <c r="M3" s="13" t="s">
        <v>21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27.75" hidden="false" customHeight="true" outlineLevel="0" collapsed="false">
      <c r="A4" s="10" t="n">
        <v>2</v>
      </c>
      <c r="B4" s="11" t="s">
        <v>22</v>
      </c>
      <c r="C4" s="12" t="s">
        <v>23</v>
      </c>
      <c r="D4" s="11" t="s">
        <v>19</v>
      </c>
      <c r="E4" s="8"/>
      <c r="F4" s="12" t="n">
        <v>2</v>
      </c>
      <c r="G4" s="11" t="s">
        <v>24</v>
      </c>
      <c r="H4" s="12" t="n">
        <v>149</v>
      </c>
      <c r="I4" s="12" t="n">
        <f aca="false">SUM(H4+0.05*H4)</f>
        <v>156.45</v>
      </c>
      <c r="J4" s="12" t="n">
        <f aca="false">SUM(H4-0.05*H4)</f>
        <v>141.55</v>
      </c>
      <c r="K4" s="13" t="n">
        <v>151</v>
      </c>
      <c r="L4" s="13"/>
      <c r="M4" s="13" t="s">
        <v>25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customFormat="false" ht="16.5" hidden="false" customHeight="true" outlineLevel="0" collapsed="false">
      <c r="A5" s="10" t="n">
        <v>3</v>
      </c>
      <c r="B5" s="11" t="s">
        <v>26</v>
      </c>
      <c r="C5" s="12" t="n">
        <v>165</v>
      </c>
      <c r="D5" s="11" t="s">
        <v>19</v>
      </c>
      <c r="E5" s="8"/>
      <c r="F5" s="12" t="n">
        <v>3</v>
      </c>
      <c r="G5" s="11" t="s">
        <v>27</v>
      </c>
      <c r="H5" s="12" t="n">
        <v>42</v>
      </c>
      <c r="I5" s="12" t="n">
        <f aca="false">SUM(H5+0.05*H5)</f>
        <v>44.1</v>
      </c>
      <c r="J5" s="12" t="n">
        <f aca="false">SUM(H5-0.05*H5)</f>
        <v>39.9</v>
      </c>
      <c r="K5" s="13" t="n">
        <v>42</v>
      </c>
      <c r="L5" s="13" t="s">
        <v>25</v>
      </c>
      <c r="M5" s="14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6.5" hidden="false" customHeight="true" outlineLevel="0" collapsed="false">
      <c r="A6" s="10" t="n">
        <v>4</v>
      </c>
      <c r="B6" s="11" t="s">
        <v>28</v>
      </c>
      <c r="C6" s="12" t="s">
        <v>19</v>
      </c>
      <c r="D6" s="11" t="n">
        <v>21</v>
      </c>
      <c r="E6" s="8"/>
      <c r="F6" s="12" t="n">
        <v>4</v>
      </c>
      <c r="G6" s="11" t="s">
        <v>29</v>
      </c>
      <c r="H6" s="12" t="n">
        <v>206</v>
      </c>
      <c r="I6" s="12" t="n">
        <f aca="false">SUM(H6+0.05*H6)</f>
        <v>216.3</v>
      </c>
      <c r="J6" s="12" t="n">
        <f aca="false">SUM(H6-0.05*H6)</f>
        <v>195.7</v>
      </c>
      <c r="K6" s="13" t="n">
        <v>206</v>
      </c>
      <c r="L6" s="13" t="s">
        <v>25</v>
      </c>
      <c r="M6" s="14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6.5" hidden="false" customHeight="true" outlineLevel="0" collapsed="false">
      <c r="A7" s="10" t="n">
        <v>5</v>
      </c>
      <c r="B7" s="11" t="s">
        <v>30</v>
      </c>
      <c r="C7" s="12" t="s">
        <v>19</v>
      </c>
      <c r="D7" s="11" t="n">
        <v>27</v>
      </c>
      <c r="E7" s="8"/>
      <c r="F7" s="12" t="n">
        <v>5</v>
      </c>
      <c r="G7" s="11" t="s">
        <v>31</v>
      </c>
      <c r="H7" s="12" t="n">
        <v>270</v>
      </c>
      <c r="I7" s="12" t="n">
        <f aca="false">SUM(H7+0.05*H7)</f>
        <v>283.5</v>
      </c>
      <c r="J7" s="12" t="n">
        <f aca="false">SUM(H7-0.05*H7)</f>
        <v>256.5</v>
      </c>
      <c r="K7" s="13" t="n">
        <v>271</v>
      </c>
      <c r="L7" s="13"/>
      <c r="M7" s="13" t="s">
        <v>25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customFormat="false" ht="16.5" hidden="false" customHeight="true" outlineLevel="0" collapsed="false">
      <c r="A8" s="10" t="n">
        <v>6</v>
      </c>
      <c r="B8" s="11" t="s">
        <v>32</v>
      </c>
      <c r="C8" s="12" t="n">
        <v>143</v>
      </c>
      <c r="D8" s="11" t="s">
        <v>19</v>
      </c>
      <c r="E8" s="8"/>
      <c r="F8" s="12" t="n">
        <v>6</v>
      </c>
      <c r="G8" s="11" t="s">
        <v>33</v>
      </c>
      <c r="H8" s="12" t="n">
        <v>299</v>
      </c>
      <c r="I8" s="12" t="n">
        <f aca="false">SUM(H8+0.05*H8)</f>
        <v>313.95</v>
      </c>
      <c r="J8" s="12" t="n">
        <f aca="false">SUM(H8-0.05*H8)</f>
        <v>284.05</v>
      </c>
      <c r="K8" s="13" t="n">
        <v>300</v>
      </c>
      <c r="L8" s="13"/>
      <c r="M8" s="13" t="s">
        <v>25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customFormat="false" ht="16.5" hidden="false" customHeight="true" outlineLevel="0" collapsed="false">
      <c r="A9" s="10" t="n">
        <v>7</v>
      </c>
      <c r="B9" s="11" t="s">
        <v>34</v>
      </c>
      <c r="C9" s="12" t="s">
        <v>35</v>
      </c>
      <c r="D9" s="11" t="n">
        <v>76</v>
      </c>
      <c r="E9" s="8"/>
      <c r="F9" s="12" t="n">
        <v>7</v>
      </c>
      <c r="G9" s="11" t="s">
        <v>36</v>
      </c>
      <c r="H9" s="12" t="n">
        <v>155</v>
      </c>
      <c r="I9" s="12" t="n">
        <f aca="false">SUM(H9+0.05*H9)</f>
        <v>162.75</v>
      </c>
      <c r="J9" s="12" t="n">
        <f aca="false">SUM(H9-0.05*H9)</f>
        <v>147.25</v>
      </c>
      <c r="K9" s="13" t="n">
        <v>150</v>
      </c>
      <c r="L9" s="13"/>
      <c r="M9" s="13" t="s">
        <v>25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customFormat="false" ht="41.25" hidden="false" customHeight="true" outlineLevel="0" collapsed="false">
      <c r="A10" s="10" t="n">
        <v>8</v>
      </c>
      <c r="B10" s="11" t="s">
        <v>37</v>
      </c>
      <c r="C10" s="12" t="s">
        <v>19</v>
      </c>
      <c r="D10" s="11" t="n">
        <v>129</v>
      </c>
      <c r="E10" s="8"/>
      <c r="F10" s="12" t="n">
        <v>8</v>
      </c>
      <c r="G10" s="11" t="s">
        <v>38</v>
      </c>
      <c r="H10" s="12" t="n">
        <v>64</v>
      </c>
      <c r="I10" s="12" t="n">
        <f aca="false">SUM(H10+0.05*H10)</f>
        <v>67.2</v>
      </c>
      <c r="J10" s="12" t="n">
        <f aca="false">SUM(H10-0.05*H10)</f>
        <v>60.8</v>
      </c>
      <c r="K10" s="13" t="n">
        <v>84</v>
      </c>
      <c r="L10" s="13"/>
      <c r="M10" s="13" t="s">
        <v>21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customFormat="false" ht="16.5" hidden="false" customHeight="true" outlineLevel="0" collapsed="false">
      <c r="A11" s="10" t="n">
        <v>9</v>
      </c>
      <c r="B11" s="11" t="s">
        <v>39</v>
      </c>
      <c r="C11" s="12" t="s">
        <v>19</v>
      </c>
      <c r="D11" s="11" t="n">
        <v>16</v>
      </c>
      <c r="E11" s="8"/>
      <c r="F11" s="12" t="n">
        <v>9</v>
      </c>
      <c r="G11" s="11" t="s">
        <v>40</v>
      </c>
      <c r="H11" s="12" t="n">
        <v>211</v>
      </c>
      <c r="I11" s="12" t="n">
        <f aca="false">SUM(H11+0.05*H11)</f>
        <v>221.55</v>
      </c>
      <c r="J11" s="12" t="n">
        <f aca="false">SUM(H11-0.05*H11)</f>
        <v>200.45</v>
      </c>
      <c r="K11" s="13" t="n">
        <v>211</v>
      </c>
      <c r="L11" s="13" t="s">
        <v>25</v>
      </c>
      <c r="M11" s="14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customFormat="false" ht="16.5" hidden="false" customHeight="true" outlineLevel="0" collapsed="false">
      <c r="A12" s="10" t="n">
        <v>10</v>
      </c>
      <c r="B12" s="11" t="s">
        <v>41</v>
      </c>
      <c r="C12" s="12" t="s">
        <v>19</v>
      </c>
      <c r="D12" s="11" t="n">
        <v>21</v>
      </c>
      <c r="E12" s="8"/>
      <c r="F12" s="12" t="n">
        <v>10</v>
      </c>
      <c r="G12" s="11" t="s">
        <v>42</v>
      </c>
      <c r="H12" s="12" t="n">
        <v>164</v>
      </c>
      <c r="I12" s="12" t="n">
        <f aca="false">SUM(H12+0.05*H12)</f>
        <v>172.2</v>
      </c>
      <c r="J12" s="12" t="n">
        <f aca="false">SUM(H12-0.05*H12)</f>
        <v>155.8</v>
      </c>
      <c r="K12" s="13" t="n">
        <v>166</v>
      </c>
      <c r="L12" s="13"/>
      <c r="M12" s="13" t="s">
        <v>25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customFormat="false" ht="16.5" hidden="false" customHeight="true" outlineLevel="0" collapsed="false">
      <c r="A13" s="10" t="n">
        <v>11</v>
      </c>
      <c r="B13" s="11" t="s">
        <v>43</v>
      </c>
      <c r="C13" s="12" t="s">
        <v>44</v>
      </c>
      <c r="D13" s="11" t="n">
        <v>155</v>
      </c>
      <c r="E13" s="8"/>
      <c r="F13" s="12" t="n">
        <v>11</v>
      </c>
      <c r="G13" s="11" t="s">
        <v>45</v>
      </c>
      <c r="H13" s="12" t="n">
        <v>81</v>
      </c>
      <c r="I13" s="12" t="n">
        <f aca="false">SUM(H13+0.05*H13)</f>
        <v>85.05</v>
      </c>
      <c r="J13" s="12" t="n">
        <f aca="false">SUM(H13-0.05*H13)</f>
        <v>76.95</v>
      </c>
      <c r="K13" s="13" t="n">
        <v>81</v>
      </c>
      <c r="L13" s="13" t="s">
        <v>25</v>
      </c>
      <c r="M13" s="14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customFormat="false" ht="16.5" hidden="false" customHeight="true" outlineLevel="0" collapsed="false">
      <c r="A14" s="10" t="n">
        <v>12</v>
      </c>
      <c r="B14" s="11" t="s">
        <v>46</v>
      </c>
      <c r="C14" s="12" t="n">
        <v>150</v>
      </c>
      <c r="D14" s="11" t="s">
        <v>19</v>
      </c>
      <c r="E14" s="8"/>
      <c r="F14" s="12" t="n">
        <v>12</v>
      </c>
      <c r="G14" s="11" t="s">
        <v>47</v>
      </c>
      <c r="H14" s="12" t="n">
        <v>400</v>
      </c>
      <c r="I14" s="12" t="n">
        <f aca="false">SUM(H14+0.05*H14)</f>
        <v>420</v>
      </c>
      <c r="J14" s="12" t="n">
        <f aca="false">SUM(H14-0.05*H14)</f>
        <v>380</v>
      </c>
      <c r="K14" s="13" t="n">
        <v>406</v>
      </c>
      <c r="L14" s="13"/>
      <c r="M14" s="13" t="s">
        <v>25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customFormat="false" ht="16.5" hidden="false" customHeight="true" outlineLevel="0" collapsed="false">
      <c r="A15" s="8"/>
      <c r="B15" s="8"/>
      <c r="C15" s="8"/>
      <c r="D15" s="8"/>
      <c r="E15" s="8"/>
      <c r="F15" s="12" t="n">
        <v>13</v>
      </c>
      <c r="G15" s="11" t="s">
        <v>48</v>
      </c>
      <c r="H15" s="12" t="n">
        <v>300</v>
      </c>
      <c r="I15" s="12" t="n">
        <f aca="false">SUM(H15+0.05*H15)</f>
        <v>315</v>
      </c>
      <c r="J15" s="12" t="n">
        <f aca="false">SUM(H15-0.05*H15)</f>
        <v>285</v>
      </c>
      <c r="K15" s="13" t="n">
        <v>300</v>
      </c>
      <c r="L15" s="13" t="s">
        <v>25</v>
      </c>
      <c r="M15" s="14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customFormat="false" ht="16.5" hidden="false" customHeight="true" outlineLevel="0" collapsed="false">
      <c r="A16" s="8"/>
      <c r="B16" s="8"/>
      <c r="C16" s="8"/>
      <c r="D16" s="8"/>
      <c r="E16" s="8"/>
      <c r="F16" s="12" t="n">
        <v>14</v>
      </c>
      <c r="G16" s="11" t="s">
        <v>49</v>
      </c>
      <c r="H16" s="12" t="n">
        <v>207</v>
      </c>
      <c r="I16" s="12" t="n">
        <f aca="false">SUM(H16+0.05*H16)</f>
        <v>217.35</v>
      </c>
      <c r="J16" s="12" t="n">
        <f aca="false">SUM(H16-0.05*H16)</f>
        <v>196.65</v>
      </c>
      <c r="K16" s="13" t="n">
        <v>274</v>
      </c>
      <c r="L16" s="13"/>
      <c r="M16" s="13" t="s">
        <v>21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customFormat="false" ht="16.5" hidden="false" customHeight="true" outlineLevel="0" collapsed="false">
      <c r="A17" s="8"/>
      <c r="B17" s="8"/>
      <c r="C17" s="8"/>
      <c r="D17" s="8"/>
      <c r="E17" s="8"/>
      <c r="F17" s="12" t="n">
        <v>15</v>
      </c>
      <c r="G17" s="11" t="s">
        <v>50</v>
      </c>
      <c r="H17" s="12" t="n">
        <v>25</v>
      </c>
      <c r="I17" s="12" t="n">
        <f aca="false">SUM(H17+0.05*H17)</f>
        <v>26.25</v>
      </c>
      <c r="J17" s="12" t="n">
        <f aca="false">SUM(H17-0.05*H17)</f>
        <v>23.75</v>
      </c>
      <c r="K17" s="13" t="n">
        <v>25</v>
      </c>
      <c r="L17" s="13" t="s">
        <v>25</v>
      </c>
      <c r="M17" s="14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customFormat="false" ht="16.5" hidden="false" customHeight="true" outlineLevel="0" collapsed="false">
      <c r="A18" s="8"/>
      <c r="B18" s="8"/>
      <c r="C18" s="8"/>
      <c r="D18" s="8"/>
      <c r="E18" s="8"/>
      <c r="F18" s="12" t="n">
        <v>16</v>
      </c>
      <c r="G18" s="11" t="s">
        <v>51</v>
      </c>
      <c r="H18" s="12" t="n">
        <v>235</v>
      </c>
      <c r="I18" s="12" t="n">
        <f aca="false">SUM(H18+0.05*H18)</f>
        <v>246.75</v>
      </c>
      <c r="J18" s="12" t="n">
        <f aca="false">SUM(H18-0.05*H18)</f>
        <v>223.25</v>
      </c>
      <c r="K18" s="13" t="n">
        <v>235</v>
      </c>
      <c r="L18" s="13" t="s">
        <v>25</v>
      </c>
      <c r="M18" s="14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customFormat="false" ht="16.5" hidden="false" customHeight="true" outlineLevel="0" collapsed="false">
      <c r="A19" s="8"/>
      <c r="B19" s="8"/>
      <c r="C19" s="8"/>
      <c r="D19" s="8"/>
      <c r="E19" s="8"/>
      <c r="F19" s="12" t="n">
        <v>17</v>
      </c>
      <c r="G19" s="11" t="s">
        <v>52</v>
      </c>
      <c r="H19" s="12" t="n">
        <v>50</v>
      </c>
      <c r="I19" s="12" t="n">
        <f aca="false">SUM(H19+0.05*H19)</f>
        <v>52.5</v>
      </c>
      <c r="J19" s="12" t="n">
        <f aca="false">SUM(H19-0.05*H19)</f>
        <v>47.5</v>
      </c>
      <c r="K19" s="13" t="n">
        <v>50</v>
      </c>
      <c r="L19" s="13" t="s">
        <v>25</v>
      </c>
      <c r="M19" s="14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customFormat="false" ht="16.5" hidden="false" customHeight="true" outlineLevel="0" collapsed="false">
      <c r="A20" s="8"/>
      <c r="B20" s="8"/>
      <c r="C20" s="8"/>
      <c r="D20" s="8"/>
      <c r="E20" s="8"/>
      <c r="F20" s="12" t="n">
        <v>18</v>
      </c>
      <c r="G20" s="11" t="s">
        <v>53</v>
      </c>
      <c r="H20" s="12" t="n">
        <v>74</v>
      </c>
      <c r="I20" s="12" t="n">
        <f aca="false">SUM(H20+0.05*H20)</f>
        <v>77.7</v>
      </c>
      <c r="J20" s="12" t="n">
        <f aca="false">SUM(H20-0.05*H20)</f>
        <v>70.3</v>
      </c>
      <c r="K20" s="13" t="n">
        <v>74</v>
      </c>
      <c r="L20" s="13" t="s">
        <v>25</v>
      </c>
      <c r="M20" s="14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customFormat="false" ht="16.5" hidden="false" customHeight="true" outlineLevel="0" collapsed="false">
      <c r="A21" s="8"/>
      <c r="B21" s="8"/>
      <c r="C21" s="8"/>
      <c r="D21" s="8"/>
      <c r="E21" s="8"/>
      <c r="F21" s="12" t="n">
        <v>19</v>
      </c>
      <c r="G21" s="11" t="s">
        <v>54</v>
      </c>
      <c r="H21" s="12" t="n">
        <v>106</v>
      </c>
      <c r="I21" s="12" t="n">
        <f aca="false">SUM(H21+0.05*H21)</f>
        <v>111.3</v>
      </c>
      <c r="J21" s="12" t="n">
        <f aca="false">SUM(H21-0.05*H21)</f>
        <v>100.7</v>
      </c>
      <c r="K21" s="13" t="n">
        <v>100</v>
      </c>
      <c r="L21" s="13"/>
      <c r="M21" s="13" t="s">
        <v>21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6.5" hidden="false" customHeight="true" outlineLevel="0" collapsed="false">
      <c r="A22" s="8"/>
      <c r="B22" s="8"/>
      <c r="C22" s="8"/>
      <c r="D22" s="8"/>
      <c r="E22" s="8"/>
      <c r="F22" s="12" t="n">
        <v>20</v>
      </c>
      <c r="G22" s="11" t="s">
        <v>55</v>
      </c>
      <c r="H22" s="12" t="n">
        <v>415</v>
      </c>
      <c r="I22" s="12" t="n">
        <f aca="false">SUM(H22+0.05*H22)</f>
        <v>435.75</v>
      </c>
      <c r="J22" s="12" t="n">
        <f aca="false">SUM(H22-0.05*H22)</f>
        <v>394.25</v>
      </c>
      <c r="K22" s="13" t="n">
        <v>415</v>
      </c>
      <c r="L22" s="13" t="s">
        <v>25</v>
      </c>
      <c r="M22" s="14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6.5" hidden="false" customHeight="true" outlineLevel="0" collapsed="false">
      <c r="A23" s="8"/>
      <c r="B23" s="8"/>
      <c r="C23" s="8"/>
      <c r="D23" s="8"/>
      <c r="E23" s="8"/>
      <c r="F23" s="12" t="n">
        <v>21</v>
      </c>
      <c r="G23" s="11" t="s">
        <v>56</v>
      </c>
      <c r="H23" s="12" t="n">
        <v>36</v>
      </c>
      <c r="I23" s="12" t="n">
        <f aca="false">SUM(H23+0.05*H23)</f>
        <v>37.8</v>
      </c>
      <c r="J23" s="12" t="n">
        <f aca="false">SUM(H23-0.05*H23)</f>
        <v>34.2</v>
      </c>
      <c r="K23" s="13" t="n">
        <v>36</v>
      </c>
      <c r="L23" s="13" t="s">
        <v>25</v>
      </c>
      <c r="M23" s="14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customFormat="false" ht="16.5" hidden="false" customHeight="true" outlineLevel="0" collapsed="false">
      <c r="A24" s="8"/>
      <c r="B24" s="8"/>
      <c r="C24" s="8"/>
      <c r="D24" s="8"/>
      <c r="E24" s="8"/>
      <c r="F24" s="12" t="n">
        <v>22</v>
      </c>
      <c r="G24" s="11" t="s">
        <v>57</v>
      </c>
      <c r="H24" s="12" t="n">
        <v>356</v>
      </c>
      <c r="I24" s="12" t="n">
        <f aca="false">SUM(H24+0.05*H24)</f>
        <v>373.8</v>
      </c>
      <c r="J24" s="12" t="n">
        <f aca="false">SUM(H24-0.05*H24)</f>
        <v>338.2</v>
      </c>
      <c r="K24" s="13" t="n">
        <v>360</v>
      </c>
      <c r="L24" s="13"/>
      <c r="M24" s="13" t="s">
        <v>25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customFormat="false" ht="16.5" hidden="false" customHeight="true" outlineLevel="0" collapsed="false">
      <c r="A25" s="8"/>
      <c r="B25" s="8"/>
      <c r="C25" s="8"/>
      <c r="D25" s="8"/>
      <c r="E25" s="8"/>
      <c r="F25" s="12" t="n">
        <v>23</v>
      </c>
      <c r="G25" s="11" t="s">
        <v>58</v>
      </c>
      <c r="H25" s="12" t="n">
        <v>53</v>
      </c>
      <c r="I25" s="12" t="n">
        <f aca="false">SUM(H25+0.05*H25)</f>
        <v>55.65</v>
      </c>
      <c r="J25" s="12" t="n">
        <f aca="false">SUM(H25-0.05*H25)</f>
        <v>50.35</v>
      </c>
      <c r="K25" s="13" t="n">
        <v>53</v>
      </c>
      <c r="L25" s="13" t="s">
        <v>25</v>
      </c>
      <c r="M25" s="14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customFormat="false" ht="16.5" hidden="false" customHeight="true" outlineLevel="0" collapsed="false">
      <c r="A26" s="8"/>
      <c r="B26" s="8"/>
      <c r="C26" s="8"/>
      <c r="D26" s="8"/>
      <c r="E26" s="8"/>
      <c r="F26" s="12" t="n">
        <v>24</v>
      </c>
      <c r="G26" s="11" t="s">
        <v>59</v>
      </c>
      <c r="H26" s="12" t="n">
        <v>13</v>
      </c>
      <c r="I26" s="12" t="n">
        <f aca="false">SUM(H26+0.05*H26)</f>
        <v>13.65</v>
      </c>
      <c r="J26" s="12" t="n">
        <f aca="false">SUM(H26-0.05*H26)</f>
        <v>12.35</v>
      </c>
      <c r="K26" s="13" t="n">
        <v>12</v>
      </c>
      <c r="L26" s="13"/>
      <c r="M26" s="13" t="s">
        <v>21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customFormat="false" ht="16.5" hidden="false" customHeight="true" outlineLevel="0" collapsed="false">
      <c r="A27" s="8"/>
      <c r="B27" s="8"/>
      <c r="C27" s="8"/>
      <c r="D27" s="8"/>
      <c r="E27" s="8"/>
      <c r="F27" s="12" t="n">
        <v>25</v>
      </c>
      <c r="G27" s="11" t="s">
        <v>60</v>
      </c>
      <c r="H27" s="12" t="n">
        <v>44</v>
      </c>
      <c r="I27" s="12" t="n">
        <f aca="false">SUM(H27+0.05*H27)</f>
        <v>46.2</v>
      </c>
      <c r="J27" s="12" t="n">
        <f aca="false">SUM(H27-0.05*H27)</f>
        <v>41.8</v>
      </c>
      <c r="K27" s="13" t="n">
        <v>44</v>
      </c>
      <c r="L27" s="13" t="s">
        <v>25</v>
      </c>
      <c r="M27" s="14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customFormat="false" ht="16.5" hidden="false" customHeight="true" outlineLevel="0" collapsed="false">
      <c r="A28" s="8"/>
      <c r="B28" s="8"/>
      <c r="C28" s="8"/>
      <c r="D28" s="8"/>
      <c r="E28" s="8"/>
      <c r="F28" s="12" t="n">
        <v>26</v>
      </c>
      <c r="G28" s="11" t="s">
        <v>61</v>
      </c>
      <c r="H28" s="12" t="n">
        <v>416</v>
      </c>
      <c r="I28" s="12" t="n">
        <f aca="false">SUM(H28+0.05*H28)</f>
        <v>436.8</v>
      </c>
      <c r="J28" s="12" t="n">
        <f aca="false">SUM(H28-0.05*H28)</f>
        <v>395.2</v>
      </c>
      <c r="K28" s="13" t="n">
        <v>400</v>
      </c>
      <c r="L28" s="13"/>
      <c r="M28" s="13" t="s">
        <v>25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customFormat="false" ht="16.5" hidden="false" customHeight="true" outlineLevel="0" collapsed="false">
      <c r="A29" s="8"/>
      <c r="B29" s="8"/>
      <c r="C29" s="8"/>
      <c r="D29" s="8"/>
      <c r="E29" s="8"/>
      <c r="F29" s="12" t="n">
        <v>27</v>
      </c>
      <c r="G29" s="11" t="s">
        <v>62</v>
      </c>
      <c r="H29" s="12" t="n">
        <v>354</v>
      </c>
      <c r="I29" s="12" t="n">
        <f aca="false">SUM(H29+0.05*H29)</f>
        <v>371.7</v>
      </c>
      <c r="J29" s="12" t="n">
        <f aca="false">SUM(H29-0.05*H29)</f>
        <v>336.3</v>
      </c>
      <c r="K29" s="13" t="n">
        <v>354</v>
      </c>
      <c r="L29" s="13" t="s">
        <v>25</v>
      </c>
      <c r="M29" s="14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customFormat="false" ht="16.5" hidden="false" customHeight="true" outlineLevel="0" collapsed="false">
      <c r="A30" s="8"/>
      <c r="B30" s="8"/>
      <c r="C30" s="8"/>
      <c r="D30" s="8"/>
      <c r="E30" s="8"/>
      <c r="F30" s="12" t="n">
        <v>28</v>
      </c>
      <c r="G30" s="11" t="s">
        <v>63</v>
      </c>
      <c r="H30" s="12" t="n">
        <v>35</v>
      </c>
      <c r="I30" s="12" t="n">
        <f aca="false">SUM(H30+0.05*H30)</f>
        <v>36.75</v>
      </c>
      <c r="J30" s="12" t="n">
        <f aca="false">SUM(H30-0.05*H30)</f>
        <v>33.25</v>
      </c>
      <c r="K30" s="13" t="n">
        <v>36</v>
      </c>
      <c r="L30" s="13"/>
      <c r="M30" s="13" t="s">
        <v>25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customFormat="false" ht="16.5" hidden="false" customHeight="true" outlineLevel="0" collapsed="false">
      <c r="A31" s="8"/>
      <c r="B31" s="8"/>
      <c r="C31" s="8"/>
      <c r="D31" s="8"/>
      <c r="E31" s="8"/>
      <c r="F31" s="12" t="n">
        <v>29</v>
      </c>
      <c r="G31" s="11" t="s">
        <v>64</v>
      </c>
      <c r="H31" s="12" t="n">
        <v>26</v>
      </c>
      <c r="I31" s="12" t="n">
        <f aca="false">SUM(H31+0.05*H31)</f>
        <v>27.3</v>
      </c>
      <c r="J31" s="12" t="n">
        <f aca="false">SUM(H31-0.05*H31)</f>
        <v>24.7</v>
      </c>
      <c r="K31" s="13" t="n">
        <v>26</v>
      </c>
      <c r="L31" s="13" t="s">
        <v>25</v>
      </c>
      <c r="M31" s="14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customFormat="false" ht="16.5" hidden="false" customHeight="true" outlineLevel="0" collapsed="false">
      <c r="A32" s="8"/>
      <c r="B32" s="8"/>
      <c r="C32" s="8"/>
      <c r="D32" s="8"/>
      <c r="E32" s="8"/>
      <c r="F32" s="12" t="n">
        <v>30</v>
      </c>
      <c r="G32" s="11" t="s">
        <v>65</v>
      </c>
      <c r="H32" s="12" t="n">
        <v>134</v>
      </c>
      <c r="I32" s="12" t="n">
        <f aca="false">SUM(H32+0.05*H32)</f>
        <v>140.7</v>
      </c>
      <c r="J32" s="12" t="n">
        <f aca="false">SUM(H32-0.05*H32)</f>
        <v>127.3</v>
      </c>
      <c r="K32" s="13" t="n">
        <v>134</v>
      </c>
      <c r="L32" s="13" t="s">
        <v>25</v>
      </c>
      <c r="M32" s="14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customFormat="false" ht="16.5" hidden="false" customHeight="true" outlineLevel="0" collapsed="false">
      <c r="A33" s="8"/>
      <c r="B33" s="8"/>
      <c r="C33" s="8"/>
      <c r="D33" s="8"/>
      <c r="E33" s="8"/>
      <c r="F33" s="12" t="n">
        <v>31</v>
      </c>
      <c r="G33" s="11" t="s">
        <v>66</v>
      </c>
      <c r="H33" s="12" t="n">
        <v>62</v>
      </c>
      <c r="I33" s="12" t="n">
        <f aca="false">SUM(H33+0.05*H33)</f>
        <v>65.1</v>
      </c>
      <c r="J33" s="12" t="n">
        <f aca="false">SUM(H33-0.05*H33)</f>
        <v>58.9</v>
      </c>
      <c r="K33" s="13" t="n">
        <v>62</v>
      </c>
      <c r="L33" s="13" t="s">
        <v>25</v>
      </c>
      <c r="M33" s="14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customFormat="false" ht="16.5" hidden="false" customHeight="true" outlineLevel="0" collapsed="false">
      <c r="A34" s="8"/>
      <c r="B34" s="8"/>
      <c r="C34" s="8"/>
      <c r="D34" s="8"/>
      <c r="E34" s="8"/>
      <c r="F34" s="12" t="n">
        <v>32</v>
      </c>
      <c r="G34" s="11" t="s">
        <v>67</v>
      </c>
      <c r="H34" s="12" t="n">
        <v>38</v>
      </c>
      <c r="I34" s="12" t="n">
        <f aca="false">SUM(H34+0.05*H34)</f>
        <v>39.9</v>
      </c>
      <c r="J34" s="12" t="n">
        <f aca="false">SUM(H34-0.05*H34)</f>
        <v>36.1</v>
      </c>
      <c r="K34" s="13" t="n">
        <v>38</v>
      </c>
      <c r="L34" s="13" t="s">
        <v>25</v>
      </c>
      <c r="M34" s="14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customFormat="false" ht="16.5" hidden="false" customHeight="true" outlineLevel="0" collapsed="false">
      <c r="A35" s="8"/>
      <c r="B35" s="8"/>
      <c r="C35" s="8"/>
      <c r="D35" s="8"/>
      <c r="E35" s="8"/>
      <c r="F35" s="12" t="n">
        <v>33</v>
      </c>
      <c r="G35" s="11" t="s">
        <v>68</v>
      </c>
      <c r="H35" s="12" t="n">
        <v>103</v>
      </c>
      <c r="I35" s="12" t="n">
        <f aca="false">SUM(H35+0.05*H35)</f>
        <v>108.15</v>
      </c>
      <c r="J35" s="12" t="n">
        <f aca="false">SUM(H35-0.05*H35)</f>
        <v>97.85</v>
      </c>
      <c r="K35" s="13" t="n">
        <v>103</v>
      </c>
      <c r="L35" s="13" t="s">
        <v>25</v>
      </c>
      <c r="M35" s="14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customFormat="false" ht="16.5" hidden="false" customHeight="true" outlineLevel="0" collapsed="false">
      <c r="A36" s="8"/>
      <c r="B36" s="8"/>
      <c r="C36" s="8"/>
      <c r="D36" s="8"/>
      <c r="E36" s="8"/>
      <c r="F36" s="12" t="n">
        <v>34</v>
      </c>
      <c r="G36" s="11" t="s">
        <v>69</v>
      </c>
      <c r="H36" s="12" t="n">
        <v>42</v>
      </c>
      <c r="I36" s="12" t="n">
        <f aca="false">SUM(H36+0.05*H36)</f>
        <v>44.1</v>
      </c>
      <c r="J36" s="12" t="n">
        <f aca="false">SUM(H36-0.05*H36)</f>
        <v>39.9</v>
      </c>
      <c r="K36" s="13" t="n">
        <v>80</v>
      </c>
      <c r="L36" s="13"/>
      <c r="M36" s="13" t="s">
        <v>21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customFormat="false" ht="16.5" hidden="false" customHeight="true" outlineLevel="0" collapsed="false">
      <c r="A37" s="8"/>
      <c r="B37" s="8"/>
      <c r="C37" s="8"/>
      <c r="D37" s="8"/>
      <c r="E37" s="8"/>
      <c r="F37" s="12" t="n">
        <v>35</v>
      </c>
      <c r="G37" s="11" t="s">
        <v>70</v>
      </c>
      <c r="H37" s="12" t="n">
        <v>899</v>
      </c>
      <c r="I37" s="12" t="n">
        <f aca="false">SUM(H37+0.05*H37)</f>
        <v>943.95</v>
      </c>
      <c r="J37" s="12" t="n">
        <f aca="false">SUM(H37-0.05*H37)</f>
        <v>854.05</v>
      </c>
      <c r="K37" s="13" t="n">
        <v>890</v>
      </c>
      <c r="L37" s="13"/>
      <c r="M37" s="13" t="s">
        <v>25</v>
      </c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customFormat="false" ht="16.5" hidden="false" customHeight="true" outlineLevel="0" collapsed="false">
      <c r="A38" s="8"/>
      <c r="B38" s="8"/>
      <c r="C38" s="8"/>
      <c r="D38" s="8"/>
      <c r="E38" s="8"/>
      <c r="F38" s="12" t="n">
        <v>36</v>
      </c>
      <c r="G38" s="11" t="s">
        <v>71</v>
      </c>
      <c r="H38" s="12" t="n">
        <v>34</v>
      </c>
      <c r="I38" s="12" t="n">
        <f aca="false">SUM(H38+0.05*H38)</f>
        <v>35.7</v>
      </c>
      <c r="J38" s="12" t="n">
        <f aca="false">SUM(H38-0.05*H38)</f>
        <v>32.3</v>
      </c>
      <c r="K38" s="13" t="n">
        <v>48</v>
      </c>
      <c r="L38" s="13"/>
      <c r="M38" s="13" t="s">
        <v>21</v>
      </c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customFormat="false" ht="16.5" hidden="false" customHeight="true" outlineLevel="0" collapsed="false">
      <c r="A39" s="8"/>
      <c r="B39" s="8"/>
      <c r="C39" s="8"/>
      <c r="D39" s="8"/>
      <c r="E39" s="8"/>
      <c r="F39" s="12" t="n">
        <v>37</v>
      </c>
      <c r="G39" s="11" t="s">
        <v>72</v>
      </c>
      <c r="H39" s="12" t="n">
        <v>120</v>
      </c>
      <c r="I39" s="12" t="n">
        <f aca="false">SUM(H39+0.05*H39)</f>
        <v>126</v>
      </c>
      <c r="J39" s="12" t="n">
        <f aca="false">SUM(H39-0.05*H39)</f>
        <v>114</v>
      </c>
      <c r="K39" s="13" t="n">
        <v>121</v>
      </c>
      <c r="L39" s="13"/>
      <c r="M39" s="13" t="s">
        <v>25</v>
      </c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customFormat="false" ht="16.5" hidden="false" customHeight="true" outlineLevel="0" collapsed="false">
      <c r="A40" s="8"/>
      <c r="B40" s="8"/>
      <c r="C40" s="8"/>
      <c r="D40" s="8"/>
      <c r="E40" s="8"/>
      <c r="F40" s="12" t="n">
        <v>38</v>
      </c>
      <c r="G40" s="11" t="s">
        <v>73</v>
      </c>
      <c r="H40" s="12" t="n">
        <v>35</v>
      </c>
      <c r="I40" s="12" t="n">
        <f aca="false">SUM(H40+0.05*H40)</f>
        <v>36.75</v>
      </c>
      <c r="J40" s="12" t="n">
        <f aca="false">SUM(H40-0.05*H40)</f>
        <v>33.25</v>
      </c>
      <c r="K40" s="13" t="n">
        <v>35</v>
      </c>
      <c r="L40" s="13" t="s">
        <v>25</v>
      </c>
      <c r="M40" s="14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customFormat="false" ht="16.5" hidden="false" customHeight="true" outlineLevel="0" collapsed="false">
      <c r="A41" s="8"/>
      <c r="B41" s="8"/>
      <c r="C41" s="8"/>
      <c r="D41" s="8"/>
      <c r="E41" s="8"/>
      <c r="F41" s="12" t="n">
        <v>39</v>
      </c>
      <c r="G41" s="11" t="s">
        <v>74</v>
      </c>
      <c r="H41" s="12" t="n">
        <v>80</v>
      </c>
      <c r="I41" s="12" t="n">
        <f aca="false">SUM(H41+0.05*H41)</f>
        <v>84</v>
      </c>
      <c r="J41" s="12" t="n">
        <f aca="false">SUM(H41-0.05*H41)</f>
        <v>76</v>
      </c>
      <c r="K41" s="13" t="n">
        <v>80</v>
      </c>
      <c r="L41" s="13" t="s">
        <v>25</v>
      </c>
      <c r="M41" s="14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customFormat="false" ht="16.5" hidden="false" customHeight="true" outlineLevel="0" collapsed="false">
      <c r="A42" s="8"/>
      <c r="B42" s="8"/>
      <c r="C42" s="8"/>
      <c r="D42" s="8"/>
      <c r="E42" s="8"/>
      <c r="F42" s="12" t="n">
        <v>40</v>
      </c>
      <c r="G42" s="11" t="s">
        <v>75</v>
      </c>
      <c r="H42" s="12" t="n">
        <v>4</v>
      </c>
      <c r="I42" s="12" t="n">
        <f aca="false">SUM(H42+0.05*H42)</f>
        <v>4.2</v>
      </c>
      <c r="J42" s="12" t="n">
        <f aca="false">SUM(H42-0.05*H42)</f>
        <v>3.8</v>
      </c>
      <c r="K42" s="13" t="n">
        <v>4</v>
      </c>
      <c r="L42" s="13" t="s">
        <v>25</v>
      </c>
      <c r="M42" s="14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customFormat="false" ht="16.5" hidden="false" customHeight="true" outlineLevel="0" collapsed="false">
      <c r="A43" s="8"/>
      <c r="B43" s="8"/>
      <c r="C43" s="8"/>
      <c r="D43" s="8"/>
      <c r="E43" s="8"/>
      <c r="F43" s="12" t="n">
        <v>41</v>
      </c>
      <c r="G43" s="11" t="s">
        <v>76</v>
      </c>
      <c r="H43" s="12" t="n">
        <v>100</v>
      </c>
      <c r="I43" s="12" t="n">
        <f aca="false">SUM(H43+0.05*H43)</f>
        <v>105</v>
      </c>
      <c r="J43" s="12" t="n">
        <f aca="false">SUM(H43-0.05*H43)</f>
        <v>95</v>
      </c>
      <c r="K43" s="13" t="n">
        <v>100</v>
      </c>
      <c r="L43" s="13" t="s">
        <v>25</v>
      </c>
      <c r="M43" s="14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customFormat="false" ht="16.5" hidden="false" customHeight="true" outlineLevel="0" collapsed="false">
      <c r="A44" s="8"/>
      <c r="B44" s="8"/>
      <c r="C44" s="8"/>
      <c r="D44" s="8"/>
      <c r="E44" s="8"/>
      <c r="F44" s="12" t="n">
        <v>42</v>
      </c>
      <c r="G44" s="11" t="s">
        <v>77</v>
      </c>
      <c r="H44" s="12" t="n">
        <v>239</v>
      </c>
      <c r="I44" s="12" t="n">
        <f aca="false">SUM(H44+0.05*H44)</f>
        <v>250.95</v>
      </c>
      <c r="J44" s="12" t="n">
        <f aca="false">SUM(H44-0.05*H44)</f>
        <v>227.05</v>
      </c>
      <c r="K44" s="13" t="n">
        <v>240</v>
      </c>
      <c r="L44" s="13"/>
      <c r="M44" s="13" t="s">
        <v>25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customFormat="false" ht="16.5" hidden="false" customHeight="true" outlineLevel="0" collapsed="false">
      <c r="A45" s="8"/>
      <c r="B45" s="8"/>
      <c r="C45" s="8"/>
      <c r="D45" s="8"/>
      <c r="E45" s="8"/>
      <c r="F45" s="12" t="n">
        <v>43</v>
      </c>
      <c r="G45" s="11" t="s">
        <v>78</v>
      </c>
      <c r="H45" s="12" t="n">
        <v>137</v>
      </c>
      <c r="I45" s="12" t="n">
        <f aca="false">SUM(H45+0.05*H45)</f>
        <v>143.85</v>
      </c>
      <c r="J45" s="12" t="n">
        <f aca="false">SUM(H45-0.05*H45)</f>
        <v>130.15</v>
      </c>
      <c r="K45" s="13" t="n">
        <v>137</v>
      </c>
      <c r="L45" s="13" t="s">
        <v>25</v>
      </c>
      <c r="M45" s="14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customFormat="false" ht="16.5" hidden="false" customHeight="true" outlineLevel="0" collapsed="false">
      <c r="A46" s="8"/>
      <c r="B46" s="8"/>
      <c r="C46" s="8"/>
      <c r="D46" s="8"/>
      <c r="E46" s="8"/>
      <c r="F46" s="12" t="n">
        <v>44</v>
      </c>
      <c r="G46" s="11" t="s">
        <v>79</v>
      </c>
      <c r="H46" s="12" t="n">
        <v>77</v>
      </c>
      <c r="I46" s="12" t="n">
        <f aca="false">SUM(H46+0.05*H46)</f>
        <v>80.85</v>
      </c>
      <c r="J46" s="12" t="n">
        <f aca="false">SUM(H46-0.05*H46)</f>
        <v>73.15</v>
      </c>
      <c r="K46" s="13" t="n">
        <v>85</v>
      </c>
      <c r="L46" s="13"/>
      <c r="M46" s="13" t="s">
        <v>21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customFormat="false" ht="16.5" hidden="false" customHeight="true" outlineLevel="0" collapsed="false">
      <c r="A47" s="8"/>
      <c r="B47" s="8"/>
      <c r="C47" s="8"/>
      <c r="D47" s="8"/>
      <c r="E47" s="8"/>
      <c r="F47" s="12" t="n">
        <v>45</v>
      </c>
      <c r="G47" s="11" t="s">
        <v>80</v>
      </c>
      <c r="H47" s="12" t="n">
        <v>39</v>
      </c>
      <c r="I47" s="12" t="n">
        <f aca="false">SUM(H47+0.05*H47)</f>
        <v>40.95</v>
      </c>
      <c r="J47" s="12" t="n">
        <f aca="false">SUM(H47-0.05*H47)</f>
        <v>37.05</v>
      </c>
      <c r="K47" s="13" t="n">
        <v>39</v>
      </c>
      <c r="L47" s="13" t="s">
        <v>25</v>
      </c>
      <c r="M47" s="14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customFormat="false" ht="16.5" hidden="false" customHeight="true" outlineLevel="0" collapsed="false">
      <c r="A48" s="8"/>
      <c r="B48" s="8"/>
      <c r="C48" s="8"/>
      <c r="D48" s="8"/>
      <c r="E48" s="8"/>
      <c r="F48" s="12" t="n">
        <v>46</v>
      </c>
      <c r="G48" s="11" t="s">
        <v>81</v>
      </c>
      <c r="H48" s="12" t="n">
        <v>322</v>
      </c>
      <c r="I48" s="12" t="n">
        <f aca="false">SUM(H48+0.05*H48)</f>
        <v>338.1</v>
      </c>
      <c r="J48" s="12" t="n">
        <f aca="false">SUM(H48-0.05*H48)</f>
        <v>305.9</v>
      </c>
      <c r="K48" s="13" t="n">
        <v>322</v>
      </c>
      <c r="L48" s="13" t="s">
        <v>25</v>
      </c>
      <c r="M48" s="14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customFormat="false" ht="16.5" hidden="false" customHeight="true" outlineLevel="0" collapsed="false">
      <c r="A49" s="8"/>
      <c r="B49" s="8"/>
      <c r="C49" s="8"/>
      <c r="D49" s="8"/>
      <c r="E49" s="8"/>
      <c r="F49" s="12" t="n">
        <v>47</v>
      </c>
      <c r="G49" s="11" t="s">
        <v>82</v>
      </c>
      <c r="H49" s="12" t="n">
        <v>357</v>
      </c>
      <c r="I49" s="12" t="n">
        <f aca="false">SUM(H49+0.05*H49)</f>
        <v>374.85</v>
      </c>
      <c r="J49" s="12" t="n">
        <f aca="false">SUM(H49-0.05*H49)</f>
        <v>339.15</v>
      </c>
      <c r="K49" s="13" t="n">
        <v>357</v>
      </c>
      <c r="L49" s="13" t="s">
        <v>25</v>
      </c>
      <c r="M49" s="14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customFormat="false" ht="16.5" hidden="false" customHeight="true" outlineLevel="0" collapsed="false">
      <c r="A50" s="8"/>
      <c r="B50" s="8"/>
      <c r="C50" s="8"/>
      <c r="D50" s="8"/>
      <c r="E50" s="8"/>
      <c r="F50" s="12" t="n">
        <v>48</v>
      </c>
      <c r="G50" s="11" t="s">
        <v>83</v>
      </c>
      <c r="H50" s="12" t="n">
        <v>50</v>
      </c>
      <c r="I50" s="12" t="n">
        <f aca="false">SUM(H50+0.05*H50)</f>
        <v>52.5</v>
      </c>
      <c r="J50" s="12" t="n">
        <f aca="false">SUM(H50-0.05*H50)</f>
        <v>47.5</v>
      </c>
      <c r="K50" s="13" t="n">
        <v>50</v>
      </c>
      <c r="L50" s="13" t="s">
        <v>25</v>
      </c>
      <c r="M50" s="14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customFormat="false" ht="16.5" hidden="false" customHeight="true" outlineLevel="0" collapsed="false">
      <c r="A51" s="8"/>
      <c r="B51" s="8"/>
      <c r="C51" s="8"/>
      <c r="D51" s="8"/>
      <c r="E51" s="8"/>
      <c r="F51" s="12" t="n">
        <v>49</v>
      </c>
      <c r="G51" s="11" t="s">
        <v>84</v>
      </c>
      <c r="H51" s="12" t="n">
        <v>29</v>
      </c>
      <c r="I51" s="12" t="n">
        <f aca="false">SUM(H51+0.05*H51)</f>
        <v>30.45</v>
      </c>
      <c r="J51" s="12" t="n">
        <f aca="false">SUM(H51-0.05*H51)</f>
        <v>27.55</v>
      </c>
      <c r="K51" s="13" t="n">
        <v>29</v>
      </c>
      <c r="L51" s="13" t="s">
        <v>25</v>
      </c>
      <c r="M51" s="14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6.5" hidden="false" customHeight="true" outlineLevel="0" collapsed="false">
      <c r="A52" s="8"/>
      <c r="B52" s="8"/>
      <c r="C52" s="8"/>
      <c r="D52" s="8"/>
      <c r="E52" s="8"/>
      <c r="F52" s="12" t="n">
        <v>50</v>
      </c>
      <c r="G52" s="11" t="s">
        <v>85</v>
      </c>
      <c r="H52" s="12" t="n">
        <v>15</v>
      </c>
      <c r="I52" s="12" t="n">
        <f aca="false">SUM(H52+0.05*H52)</f>
        <v>15.75</v>
      </c>
      <c r="J52" s="12" t="n">
        <f aca="false">SUM(H52-0.05*H52)</f>
        <v>14.25</v>
      </c>
      <c r="K52" s="13" t="n">
        <v>15</v>
      </c>
      <c r="L52" s="13" t="s">
        <v>25</v>
      </c>
      <c r="M52" s="14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customFormat="false" ht="16.5" hidden="false" customHeight="true" outlineLevel="0" collapsed="false">
      <c r="A53" s="8"/>
      <c r="B53" s="8"/>
      <c r="C53" s="8"/>
      <c r="D53" s="8"/>
      <c r="E53" s="8"/>
      <c r="F53" s="12" t="n">
        <v>51</v>
      </c>
      <c r="G53" s="11" t="s">
        <v>86</v>
      </c>
      <c r="H53" s="12" t="n">
        <v>51</v>
      </c>
      <c r="I53" s="12" t="n">
        <f aca="false">SUM(H53+0.05*H53)</f>
        <v>53.55</v>
      </c>
      <c r="J53" s="12" t="n">
        <f aca="false">SUM(H53-0.05*H53)</f>
        <v>48.45</v>
      </c>
      <c r="K53" s="13" t="n">
        <v>51</v>
      </c>
      <c r="L53" s="13" t="s">
        <v>25</v>
      </c>
      <c r="M53" s="14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customFormat="false" ht="16.5" hidden="false" customHeight="true" outlineLevel="0" collapsed="false">
      <c r="A54" s="8"/>
      <c r="B54" s="8"/>
      <c r="C54" s="8"/>
      <c r="D54" s="8"/>
      <c r="E54" s="8"/>
      <c r="F54" s="12" t="n">
        <v>52</v>
      </c>
      <c r="G54" s="11" t="s">
        <v>87</v>
      </c>
      <c r="H54" s="12" t="n">
        <v>681</v>
      </c>
      <c r="I54" s="12" t="n">
        <f aca="false">SUM(H54+0.05*H54)</f>
        <v>715.05</v>
      </c>
      <c r="J54" s="12" t="n">
        <f aca="false">SUM(H54-0.05*H54)</f>
        <v>646.95</v>
      </c>
      <c r="K54" s="13" t="n">
        <v>1206</v>
      </c>
      <c r="L54" s="13"/>
      <c r="M54" s="13" t="s">
        <v>21</v>
      </c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customFormat="false" ht="16.5" hidden="false" customHeight="true" outlineLevel="0" collapsed="false">
      <c r="A55" s="8"/>
      <c r="B55" s="8"/>
      <c r="C55" s="8"/>
      <c r="D55" s="8"/>
      <c r="E55" s="8"/>
      <c r="F55" s="12" t="n">
        <v>53</v>
      </c>
      <c r="G55" s="11" t="s">
        <v>88</v>
      </c>
      <c r="H55" s="12" t="n">
        <v>59</v>
      </c>
      <c r="I55" s="12" t="n">
        <f aca="false">SUM(H55+0.05*H55)</f>
        <v>61.95</v>
      </c>
      <c r="J55" s="12" t="n">
        <f aca="false">SUM(H55-0.05*H55)</f>
        <v>56.05</v>
      </c>
      <c r="K55" s="13" t="n">
        <v>59</v>
      </c>
      <c r="L55" s="13" t="s">
        <v>25</v>
      </c>
      <c r="M55" s="14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customFormat="false" ht="16.5" hidden="false" customHeight="true" outlineLevel="0" collapsed="false">
      <c r="A56" s="8"/>
      <c r="B56" s="8"/>
      <c r="C56" s="8"/>
      <c r="D56" s="8"/>
      <c r="E56" s="8"/>
      <c r="F56" s="12" t="n">
        <v>54</v>
      </c>
      <c r="G56" s="11" t="s">
        <v>89</v>
      </c>
      <c r="H56" s="12" t="n">
        <v>267</v>
      </c>
      <c r="I56" s="12" t="n">
        <f aca="false">SUM(H56+0.05*H56)</f>
        <v>280.35</v>
      </c>
      <c r="J56" s="12" t="n">
        <f aca="false">SUM(H56-0.05*H56)</f>
        <v>253.65</v>
      </c>
      <c r="K56" s="13" t="n">
        <v>269</v>
      </c>
      <c r="L56" s="13"/>
      <c r="M56" s="13" t="s">
        <v>25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customFormat="false" ht="16.5" hidden="false" customHeight="true" outlineLevel="0" collapsed="false">
      <c r="A57" s="8"/>
      <c r="B57" s="8"/>
      <c r="C57" s="8"/>
      <c r="D57" s="8"/>
      <c r="E57" s="8"/>
      <c r="F57" s="12" t="n">
        <v>55</v>
      </c>
      <c r="G57" s="11" t="s">
        <v>90</v>
      </c>
      <c r="H57" s="12" t="n">
        <v>239</v>
      </c>
      <c r="I57" s="12" t="n">
        <f aca="false">SUM(H57+0.05*H57)</f>
        <v>250.95</v>
      </c>
      <c r="J57" s="12" t="n">
        <f aca="false">SUM(H57-0.05*H57)</f>
        <v>227.05</v>
      </c>
      <c r="K57" s="13" t="n">
        <v>214</v>
      </c>
      <c r="L57" s="13"/>
      <c r="M57" s="13" t="s">
        <v>21</v>
      </c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customFormat="false" ht="16.5" hidden="false" customHeight="true" outlineLevel="0" collapsed="false">
      <c r="A58" s="8"/>
      <c r="B58" s="8"/>
      <c r="C58" s="8"/>
      <c r="D58" s="8"/>
      <c r="E58" s="8"/>
      <c r="F58" s="12" t="n">
        <v>56</v>
      </c>
      <c r="G58" s="11" t="s">
        <v>91</v>
      </c>
      <c r="H58" s="12" t="n">
        <v>177</v>
      </c>
      <c r="I58" s="12" t="n">
        <f aca="false">SUM(H58+0.05*H58)</f>
        <v>185.85</v>
      </c>
      <c r="J58" s="12" t="n">
        <f aca="false">SUM(H58-0.05*H58)</f>
        <v>168.15</v>
      </c>
      <c r="K58" s="13" t="n">
        <v>177</v>
      </c>
      <c r="L58" s="13" t="s">
        <v>25</v>
      </c>
      <c r="M58" s="14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customFormat="false" ht="16.5" hidden="false" customHeight="true" outlineLevel="0" collapsed="false">
      <c r="A59" s="8"/>
      <c r="B59" s="8"/>
      <c r="C59" s="8"/>
      <c r="D59" s="8"/>
      <c r="E59" s="8"/>
      <c r="F59" s="12" t="n">
        <v>57</v>
      </c>
      <c r="G59" s="11" t="s">
        <v>92</v>
      </c>
      <c r="H59" s="12" t="n">
        <v>742</v>
      </c>
      <c r="I59" s="12" t="n">
        <f aca="false">SUM(H59+0.05*H59)</f>
        <v>779.1</v>
      </c>
      <c r="J59" s="12" t="n">
        <f aca="false">SUM(H59-0.05*H59)</f>
        <v>704.9</v>
      </c>
      <c r="K59" s="13" t="n">
        <v>742</v>
      </c>
      <c r="L59" s="13" t="s">
        <v>25</v>
      </c>
      <c r="M59" s="14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customFormat="false" ht="16.5" hidden="false" customHeight="true" outlineLevel="0" collapsed="false">
      <c r="A60" s="8"/>
      <c r="B60" s="8"/>
      <c r="C60" s="8"/>
      <c r="D60" s="8"/>
      <c r="E60" s="8"/>
      <c r="F60" s="12" t="n">
        <v>58</v>
      </c>
      <c r="G60" s="11" t="s">
        <v>93</v>
      </c>
      <c r="H60" s="12" t="n">
        <v>262</v>
      </c>
      <c r="I60" s="12" t="n">
        <f aca="false">SUM(H60+0.05*H60)</f>
        <v>275.1</v>
      </c>
      <c r="J60" s="12" t="n">
        <f aca="false">SUM(H60-0.05*H60)</f>
        <v>248.9</v>
      </c>
      <c r="K60" s="13" t="n">
        <v>262</v>
      </c>
      <c r="L60" s="13" t="s">
        <v>25</v>
      </c>
      <c r="M60" s="14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customFormat="false" ht="16.5" hidden="false" customHeight="true" outlineLevel="0" collapsed="false">
      <c r="A61" s="8"/>
      <c r="B61" s="8"/>
      <c r="C61" s="8"/>
      <c r="D61" s="8"/>
      <c r="E61" s="8"/>
      <c r="F61" s="12" t="n">
        <v>59</v>
      </c>
      <c r="G61" s="11" t="s">
        <v>94</v>
      </c>
      <c r="H61" s="12" t="n">
        <v>550</v>
      </c>
      <c r="I61" s="12" t="n">
        <f aca="false">SUM(H61+0.05*H61)</f>
        <v>577.5</v>
      </c>
      <c r="J61" s="12" t="n">
        <f aca="false">SUM(H61-0.05*H61)</f>
        <v>522.5</v>
      </c>
      <c r="K61" s="13" t="n">
        <v>550</v>
      </c>
      <c r="L61" s="13" t="s">
        <v>25</v>
      </c>
      <c r="M61" s="14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customFormat="false" ht="16.5" hidden="false" customHeight="true" outlineLevel="0" collapsed="false">
      <c r="A62" s="8"/>
      <c r="B62" s="8"/>
      <c r="C62" s="8"/>
      <c r="D62" s="8"/>
      <c r="E62" s="8"/>
      <c r="F62" s="12" t="n">
        <v>60</v>
      </c>
      <c r="G62" s="11" t="s">
        <v>95</v>
      </c>
      <c r="H62" s="12" t="n">
        <v>141</v>
      </c>
      <c r="I62" s="12" t="n">
        <f aca="false">SUM(H62+0.05*H62)</f>
        <v>148.05</v>
      </c>
      <c r="J62" s="12" t="n">
        <f aca="false">SUM(H62-0.05*H62)</f>
        <v>133.95</v>
      </c>
      <c r="K62" s="13" t="n">
        <v>144</v>
      </c>
      <c r="L62" s="13"/>
      <c r="M62" s="13" t="s">
        <v>25</v>
      </c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customFormat="false" ht="16.5" hidden="false" customHeight="true" outlineLevel="0" collapsed="false">
      <c r="A63" s="8"/>
      <c r="B63" s="8"/>
      <c r="C63" s="8"/>
      <c r="D63" s="8"/>
      <c r="E63" s="8"/>
      <c r="F63" s="12" t="n">
        <v>61</v>
      </c>
      <c r="G63" s="11" t="s">
        <v>96</v>
      </c>
      <c r="H63" s="12" t="n">
        <v>124</v>
      </c>
      <c r="I63" s="12" t="n">
        <f aca="false">SUM(H63+0.05*H63)</f>
        <v>130.2</v>
      </c>
      <c r="J63" s="12" t="n">
        <f aca="false">SUM(H63-0.05*H63)</f>
        <v>117.8</v>
      </c>
      <c r="K63" s="13" t="n">
        <v>124</v>
      </c>
      <c r="L63" s="13" t="s">
        <v>25</v>
      </c>
      <c r="M63" s="14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customFormat="false" ht="16.5" hidden="false" customHeight="true" outlineLevel="0" collapsed="false">
      <c r="A64" s="8"/>
      <c r="B64" s="8"/>
      <c r="C64" s="8"/>
      <c r="D64" s="8"/>
      <c r="E64" s="8"/>
      <c r="F64" s="12" t="n">
        <v>62</v>
      </c>
      <c r="G64" s="11" t="s">
        <v>97</v>
      </c>
      <c r="H64" s="12" t="n">
        <v>33</v>
      </c>
      <c r="I64" s="12" t="n">
        <f aca="false">SUM(H64+0.05*H64)</f>
        <v>34.65</v>
      </c>
      <c r="J64" s="12" t="n">
        <f aca="false">SUM(H64-0.05*H64)</f>
        <v>31.35</v>
      </c>
      <c r="K64" s="13" t="n">
        <v>34</v>
      </c>
      <c r="L64" s="13"/>
      <c r="M64" s="13" t="s">
        <v>25</v>
      </c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customFormat="false" ht="16.5" hidden="false" customHeight="true" outlineLevel="0" collapsed="false">
      <c r="A65" s="8"/>
      <c r="B65" s="8"/>
      <c r="C65" s="8"/>
      <c r="D65" s="8"/>
      <c r="E65" s="8"/>
      <c r="F65" s="12" t="n">
        <v>63</v>
      </c>
      <c r="G65" s="11" t="s">
        <v>98</v>
      </c>
      <c r="H65" s="12" t="n">
        <v>310</v>
      </c>
      <c r="I65" s="12" t="n">
        <f aca="false">SUM(H65+0.05*H65)</f>
        <v>325.5</v>
      </c>
      <c r="J65" s="12" t="n">
        <f aca="false">SUM(H65-0.05*H65)</f>
        <v>294.5</v>
      </c>
      <c r="K65" s="13" t="n">
        <v>310</v>
      </c>
      <c r="L65" s="13" t="s">
        <v>25</v>
      </c>
      <c r="M65" s="14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customFormat="false" ht="16.5" hidden="false" customHeight="true" outlineLevel="0" collapsed="false">
      <c r="A66" s="8"/>
      <c r="B66" s="8"/>
      <c r="C66" s="8"/>
      <c r="D66" s="8"/>
      <c r="E66" s="8"/>
      <c r="F66" s="12" t="n">
        <v>64</v>
      </c>
      <c r="G66" s="11" t="s">
        <v>99</v>
      </c>
      <c r="H66" s="12" t="n">
        <v>43</v>
      </c>
      <c r="I66" s="12" t="n">
        <f aca="false">SUM(H66+0.05*H66)</f>
        <v>45.15</v>
      </c>
      <c r="J66" s="12" t="n">
        <f aca="false">SUM(H66-0.05*H66)</f>
        <v>40.85</v>
      </c>
      <c r="K66" s="13" t="n">
        <v>42</v>
      </c>
      <c r="L66" s="13"/>
      <c r="M66" s="13" t="s">
        <v>25</v>
      </c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customFormat="false" ht="16.5" hidden="false" customHeight="true" outlineLevel="0" collapsed="false">
      <c r="A67" s="8"/>
      <c r="B67" s="8"/>
      <c r="C67" s="8"/>
      <c r="D67" s="8"/>
      <c r="E67" s="8"/>
      <c r="F67" s="12" t="n">
        <v>65</v>
      </c>
      <c r="G67" s="11" t="s">
        <v>100</v>
      </c>
      <c r="H67" s="12" t="n">
        <v>158</v>
      </c>
      <c r="I67" s="12" t="n">
        <f aca="false">SUM(H67+0.05*H67)</f>
        <v>165.9</v>
      </c>
      <c r="J67" s="12" t="n">
        <f aca="false">SUM(H67-0.05*H67)</f>
        <v>150.1</v>
      </c>
      <c r="K67" s="13" t="n">
        <v>158</v>
      </c>
      <c r="L67" s="13" t="s">
        <v>25</v>
      </c>
      <c r="M67" s="14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customFormat="false" ht="16.5" hidden="false" customHeight="true" outlineLevel="0" collapsed="false">
      <c r="A68" s="8"/>
      <c r="B68" s="8"/>
      <c r="C68" s="8"/>
      <c r="D68" s="8"/>
      <c r="E68" s="8"/>
      <c r="F68" s="12" t="n">
        <v>66</v>
      </c>
      <c r="G68" s="11" t="s">
        <v>101</v>
      </c>
      <c r="H68" s="12" t="n">
        <v>126</v>
      </c>
      <c r="I68" s="12" t="n">
        <f aca="false">SUM(H68+0.05*H68)</f>
        <v>132.3</v>
      </c>
      <c r="J68" s="12" t="n">
        <f aca="false">SUM(H68-0.05*H68)</f>
        <v>119.7</v>
      </c>
      <c r="K68" s="13" t="n">
        <v>126</v>
      </c>
      <c r="L68" s="13" t="s">
        <v>25</v>
      </c>
      <c r="M68" s="14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customFormat="false" ht="16.5" hidden="false" customHeight="true" outlineLevel="0" collapsed="false">
      <c r="A69" s="8"/>
      <c r="B69" s="8"/>
      <c r="C69" s="8"/>
      <c r="D69" s="8"/>
      <c r="E69" s="8"/>
      <c r="F69" s="12" t="n">
        <v>67</v>
      </c>
      <c r="G69" s="11" t="s">
        <v>102</v>
      </c>
      <c r="H69" s="12" t="n">
        <v>58</v>
      </c>
      <c r="I69" s="12" t="n">
        <f aca="false">SUM(H69+0.05*H69)</f>
        <v>60.9</v>
      </c>
      <c r="J69" s="12" t="n">
        <f aca="false">SUM(H69-0.05*H69)</f>
        <v>55.1</v>
      </c>
      <c r="K69" s="13" t="n">
        <v>58</v>
      </c>
      <c r="L69" s="13" t="s">
        <v>25</v>
      </c>
      <c r="M69" s="14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customFormat="false" ht="16.5" hidden="false" customHeight="true" outlineLevel="0" collapsed="false">
      <c r="A70" s="8"/>
      <c r="B70" s="8"/>
      <c r="C70" s="8"/>
      <c r="D70" s="8"/>
      <c r="E70" s="8"/>
      <c r="F70" s="12" t="n">
        <v>68</v>
      </c>
      <c r="G70" s="11" t="s">
        <v>103</v>
      </c>
      <c r="H70" s="12" t="n">
        <v>1023</v>
      </c>
      <c r="I70" s="12" t="n">
        <f aca="false">SUM(H70+0.05*H70)</f>
        <v>1074.15</v>
      </c>
      <c r="J70" s="12" t="n">
        <f aca="false">SUM(H70-0.05*H70)</f>
        <v>971.85</v>
      </c>
      <c r="K70" s="13" t="n">
        <v>1023</v>
      </c>
      <c r="L70" s="13" t="s">
        <v>25</v>
      </c>
      <c r="M70" s="14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customFormat="false" ht="16.5" hidden="false" customHeight="true" outlineLevel="0" collapsed="false">
      <c r="A71" s="8"/>
      <c r="B71" s="8"/>
      <c r="C71" s="8"/>
      <c r="D71" s="8"/>
      <c r="E71" s="8"/>
      <c r="F71" s="12" t="n">
        <v>69</v>
      </c>
      <c r="G71" s="11" t="s">
        <v>104</v>
      </c>
      <c r="H71" s="12" t="n">
        <v>126</v>
      </c>
      <c r="I71" s="12" t="n">
        <f aca="false">SUM(H71+0.05*H71)</f>
        <v>132.3</v>
      </c>
      <c r="J71" s="12" t="n">
        <f aca="false">SUM(H71-0.05*H71)</f>
        <v>119.7</v>
      </c>
      <c r="K71" s="13" t="n">
        <v>126</v>
      </c>
      <c r="L71" s="13" t="s">
        <v>25</v>
      </c>
      <c r="M71" s="14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customFormat="false" ht="16.5" hidden="false" customHeight="true" outlineLevel="0" collapsed="false">
      <c r="A72" s="8"/>
      <c r="B72" s="8"/>
      <c r="C72" s="8"/>
      <c r="D72" s="8"/>
      <c r="E72" s="8"/>
      <c r="F72" s="12" t="n">
        <v>70</v>
      </c>
      <c r="G72" s="11" t="s">
        <v>105</v>
      </c>
      <c r="H72" s="12" t="n">
        <v>23</v>
      </c>
      <c r="I72" s="12" t="n">
        <f aca="false">SUM(H72+0.05*H72)</f>
        <v>24.15</v>
      </c>
      <c r="J72" s="12" t="n">
        <f aca="false">SUM(H72-0.05*H72)</f>
        <v>21.85</v>
      </c>
      <c r="K72" s="13" t="n">
        <v>23</v>
      </c>
      <c r="L72" s="13" t="s">
        <v>25</v>
      </c>
      <c r="M72" s="14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customFormat="false" ht="16.5" hidden="false" customHeight="true" outlineLevel="0" collapsed="false">
      <c r="A73" s="8"/>
      <c r="B73" s="8"/>
      <c r="C73" s="8"/>
      <c r="D73" s="8"/>
      <c r="E73" s="8"/>
      <c r="F73" s="12" t="n">
        <v>71</v>
      </c>
      <c r="G73" s="11" t="s">
        <v>106</v>
      </c>
      <c r="H73" s="12" t="n">
        <v>129</v>
      </c>
      <c r="I73" s="12" t="n">
        <f aca="false">SUM(H73+0.05*H73)</f>
        <v>135.45</v>
      </c>
      <c r="J73" s="12" t="n">
        <f aca="false">SUM(H73-0.05*H73)</f>
        <v>122.55</v>
      </c>
      <c r="K73" s="13" t="n">
        <v>129</v>
      </c>
      <c r="L73" s="13" t="s">
        <v>25</v>
      </c>
      <c r="M73" s="14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customFormat="false" ht="16.5" hidden="false" customHeight="true" outlineLevel="0" collapsed="false">
      <c r="A74" s="8"/>
      <c r="B74" s="8"/>
      <c r="C74" s="8"/>
      <c r="D74" s="8"/>
      <c r="E74" s="8"/>
      <c r="F74" s="12" t="n">
        <v>72</v>
      </c>
      <c r="G74" s="11" t="s">
        <v>107</v>
      </c>
      <c r="H74" s="12" t="n">
        <v>86</v>
      </c>
      <c r="I74" s="12" t="n">
        <f aca="false">SUM(H74+0.05*H74)</f>
        <v>90.3</v>
      </c>
      <c r="J74" s="12" t="n">
        <f aca="false">SUM(H74-0.05*H74)</f>
        <v>81.7</v>
      </c>
      <c r="K74" s="13" t="n">
        <v>89</v>
      </c>
      <c r="L74" s="13"/>
      <c r="M74" s="13" t="s">
        <v>25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customFormat="false" ht="16.5" hidden="false" customHeight="true" outlineLevel="0" collapsed="false">
      <c r="A75" s="8"/>
      <c r="B75" s="8"/>
      <c r="C75" s="8"/>
      <c r="D75" s="8"/>
      <c r="E75" s="8"/>
      <c r="F75" s="12" t="n">
        <v>73</v>
      </c>
      <c r="G75" s="11" t="s">
        <v>108</v>
      </c>
      <c r="H75" s="12" t="n">
        <v>41</v>
      </c>
      <c r="I75" s="12" t="n">
        <f aca="false">SUM(H75+0.05*H75)</f>
        <v>43.05</v>
      </c>
      <c r="J75" s="12" t="n">
        <f aca="false">SUM(H75-0.05*H75)</f>
        <v>38.95</v>
      </c>
      <c r="K75" s="13" t="n">
        <v>41</v>
      </c>
      <c r="L75" s="13" t="s">
        <v>25</v>
      </c>
      <c r="M75" s="14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customFormat="false" ht="16.5" hidden="false" customHeight="true" outlineLevel="0" collapsed="false">
      <c r="A76" s="8"/>
      <c r="B76" s="8"/>
      <c r="C76" s="8"/>
      <c r="D76" s="8"/>
      <c r="E76" s="8"/>
      <c r="F76" s="12" t="n">
        <v>74</v>
      </c>
      <c r="G76" s="11" t="s">
        <v>109</v>
      </c>
      <c r="H76" s="12" t="n">
        <v>41</v>
      </c>
      <c r="I76" s="12" t="n">
        <f aca="false">SUM(H76+0.05*H76)</f>
        <v>43.05</v>
      </c>
      <c r="J76" s="12" t="n">
        <f aca="false">SUM(H76-0.05*H76)</f>
        <v>38.95</v>
      </c>
      <c r="K76" s="13" t="n">
        <v>41</v>
      </c>
      <c r="L76" s="13" t="s">
        <v>25</v>
      </c>
      <c r="M76" s="14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customFormat="false" ht="16.5" hidden="false" customHeight="true" outlineLevel="0" collapsed="false">
      <c r="A77" s="8"/>
      <c r="B77" s="8"/>
      <c r="C77" s="8"/>
      <c r="D77" s="8"/>
      <c r="E77" s="8"/>
      <c r="F77" s="12" t="n">
        <v>75</v>
      </c>
      <c r="G77" s="11" t="s">
        <v>110</v>
      </c>
      <c r="H77" s="12" t="n">
        <v>40</v>
      </c>
      <c r="I77" s="12" t="n">
        <f aca="false">SUM(H77+0.05*H77)</f>
        <v>42</v>
      </c>
      <c r="J77" s="12" t="n">
        <f aca="false">SUM(H77-0.05*H77)</f>
        <v>38</v>
      </c>
      <c r="K77" s="13" t="n">
        <v>40</v>
      </c>
      <c r="L77" s="13" t="s">
        <v>25</v>
      </c>
      <c r="M77" s="14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customFormat="false" ht="16.5" hidden="false" customHeight="true" outlineLevel="0" collapsed="false">
      <c r="A78" s="8"/>
      <c r="B78" s="8"/>
      <c r="C78" s="8"/>
      <c r="D78" s="8"/>
      <c r="E78" s="8"/>
      <c r="F78" s="12" t="n">
        <v>76</v>
      </c>
      <c r="G78" s="11" t="s">
        <v>111</v>
      </c>
      <c r="H78" s="12" t="n">
        <v>317</v>
      </c>
      <c r="I78" s="12" t="n">
        <f aca="false">SUM(H78+0.05*H78)</f>
        <v>332.85</v>
      </c>
      <c r="J78" s="12" t="n">
        <f aca="false">SUM(H78-0.05*H78)</f>
        <v>301.15</v>
      </c>
      <c r="K78" s="13" t="n">
        <v>178</v>
      </c>
      <c r="L78" s="13"/>
      <c r="M78" s="13" t="s">
        <v>21</v>
      </c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customFormat="false" ht="16.5" hidden="false" customHeight="true" outlineLevel="0" collapsed="false">
      <c r="A79" s="8"/>
      <c r="B79" s="8"/>
      <c r="C79" s="8"/>
      <c r="D79" s="8"/>
      <c r="E79" s="8"/>
      <c r="F79" s="12" t="n">
        <v>77</v>
      </c>
      <c r="G79" s="11" t="s">
        <v>112</v>
      </c>
      <c r="H79" s="12" t="n">
        <v>98</v>
      </c>
      <c r="I79" s="12" t="n">
        <f aca="false">SUM(H79+0.05*H79)</f>
        <v>102.9</v>
      </c>
      <c r="J79" s="12" t="n">
        <f aca="false">SUM(H79-0.05*H79)</f>
        <v>93.1</v>
      </c>
      <c r="K79" s="13" t="n">
        <v>98</v>
      </c>
      <c r="L79" s="13" t="s">
        <v>25</v>
      </c>
      <c r="M79" s="14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customFormat="false" ht="16.5" hidden="false" customHeight="true" outlineLevel="0" collapsed="false">
      <c r="A80" s="8"/>
      <c r="B80" s="8"/>
      <c r="C80" s="8"/>
      <c r="D80" s="8"/>
      <c r="E80" s="8"/>
      <c r="F80" s="12" t="n">
        <v>78</v>
      </c>
      <c r="G80" s="11" t="s">
        <v>113</v>
      </c>
      <c r="H80" s="12" t="n">
        <v>402</v>
      </c>
      <c r="I80" s="12" t="n">
        <f aca="false">SUM(H80+0.05*H80)</f>
        <v>422.1</v>
      </c>
      <c r="J80" s="12" t="n">
        <f aca="false">SUM(H80-0.05*H80)</f>
        <v>381.9</v>
      </c>
      <c r="K80" s="13" t="n">
        <v>20</v>
      </c>
      <c r="L80" s="13"/>
      <c r="M80" s="13" t="s">
        <v>21</v>
      </c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customFormat="false" ht="16.5" hidden="false" customHeight="true" outlineLevel="0" collapsed="false">
      <c r="A81" s="8"/>
      <c r="B81" s="8"/>
      <c r="C81" s="8"/>
      <c r="D81" s="8"/>
      <c r="E81" s="8"/>
      <c r="F81" s="12" t="n">
        <v>79</v>
      </c>
      <c r="G81" s="11" t="s">
        <v>114</v>
      </c>
      <c r="H81" s="12" t="n">
        <v>67</v>
      </c>
      <c r="I81" s="12" t="n">
        <f aca="false">SUM(H81+0.05*H81)</f>
        <v>70.35</v>
      </c>
      <c r="J81" s="12" t="n">
        <f aca="false">SUM(H81-0.05*H81)</f>
        <v>63.65</v>
      </c>
      <c r="K81" s="13" t="n">
        <v>67</v>
      </c>
      <c r="L81" s="13" t="s">
        <v>25</v>
      </c>
      <c r="M81" s="14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customFormat="false" ht="16.5" hidden="false" customHeight="true" outlineLevel="0" collapsed="false">
      <c r="A82" s="8"/>
      <c r="B82" s="8"/>
      <c r="C82" s="8"/>
      <c r="D82" s="8"/>
      <c r="E82" s="8"/>
      <c r="F82" s="12" t="n">
        <v>80</v>
      </c>
      <c r="G82" s="11" t="s">
        <v>115</v>
      </c>
      <c r="H82" s="12" t="n">
        <v>24</v>
      </c>
      <c r="I82" s="12" t="n">
        <f aca="false">SUM(H82+0.05*H82)</f>
        <v>25.2</v>
      </c>
      <c r="J82" s="12" t="n">
        <f aca="false">SUM(H82-0.05*H82)</f>
        <v>22.8</v>
      </c>
      <c r="K82" s="13" t="n">
        <v>24</v>
      </c>
      <c r="L82" s="13" t="s">
        <v>25</v>
      </c>
      <c r="M82" s="14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customFormat="false" ht="16.5" hidden="false" customHeight="true" outlineLevel="0" collapsed="false">
      <c r="A83" s="8"/>
      <c r="B83" s="8"/>
      <c r="C83" s="8"/>
      <c r="D83" s="8"/>
      <c r="E83" s="8"/>
      <c r="F83" s="12" t="n">
        <v>81</v>
      </c>
      <c r="G83" s="11" t="s">
        <v>116</v>
      </c>
      <c r="H83" s="12" t="n">
        <v>30</v>
      </c>
      <c r="I83" s="12" t="n">
        <f aca="false">SUM(H83+0.05*H83)</f>
        <v>31.5</v>
      </c>
      <c r="J83" s="12" t="n">
        <f aca="false">SUM(H83-0.05*H83)</f>
        <v>28.5</v>
      </c>
      <c r="K83" s="13" t="n">
        <v>30</v>
      </c>
      <c r="L83" s="13" t="s">
        <v>25</v>
      </c>
      <c r="M83" s="14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customFormat="false" ht="16.5" hidden="false" customHeight="true" outlineLevel="0" collapsed="false">
      <c r="A84" s="8"/>
      <c r="B84" s="8"/>
      <c r="C84" s="8"/>
      <c r="D84" s="8"/>
      <c r="E84" s="8"/>
      <c r="F84" s="12" t="n">
        <v>82</v>
      </c>
      <c r="G84" s="11" t="s">
        <v>117</v>
      </c>
      <c r="H84" s="12" t="n">
        <v>160</v>
      </c>
      <c r="I84" s="12" t="n">
        <f aca="false">SUM(H84+0.05*H84)</f>
        <v>168</v>
      </c>
      <c r="J84" s="12" t="n">
        <f aca="false">SUM(H84-0.05*H84)</f>
        <v>152</v>
      </c>
      <c r="K84" s="13" t="n">
        <v>160</v>
      </c>
      <c r="L84" s="13" t="s">
        <v>25</v>
      </c>
      <c r="M84" s="14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customFormat="false" ht="16.5" hidden="false" customHeight="true" outlineLevel="0" collapsed="false">
      <c r="A85" s="8"/>
      <c r="B85" s="8"/>
      <c r="C85" s="8"/>
      <c r="D85" s="8"/>
      <c r="E85" s="8"/>
      <c r="F85" s="12" t="n">
        <v>83</v>
      </c>
      <c r="G85" s="11" t="s">
        <v>118</v>
      </c>
      <c r="H85" s="12" t="n">
        <v>57</v>
      </c>
      <c r="I85" s="12" t="n">
        <f aca="false">SUM(H85+0.05*H85)</f>
        <v>59.85</v>
      </c>
      <c r="J85" s="12" t="n">
        <f aca="false">SUM(H85-0.05*H85)</f>
        <v>54.15</v>
      </c>
      <c r="K85" s="13" t="n">
        <v>57</v>
      </c>
      <c r="L85" s="13" t="s">
        <v>25</v>
      </c>
      <c r="M85" s="14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customFormat="false" ht="16.5" hidden="false" customHeight="true" outlineLevel="0" collapsed="false">
      <c r="A86" s="8"/>
      <c r="B86" s="8"/>
      <c r="C86" s="8"/>
      <c r="D86" s="8"/>
      <c r="E86" s="8"/>
      <c r="F86" s="12" t="n">
        <v>84</v>
      </c>
      <c r="G86" s="11" t="s">
        <v>119</v>
      </c>
      <c r="H86" s="12" t="n">
        <v>151</v>
      </c>
      <c r="I86" s="12" t="n">
        <f aca="false">SUM(H86+0.05*H86)</f>
        <v>158.55</v>
      </c>
      <c r="J86" s="12" t="n">
        <f aca="false">SUM(H86-0.05*H86)</f>
        <v>143.45</v>
      </c>
      <c r="K86" s="13" t="n">
        <v>151</v>
      </c>
      <c r="L86" s="13" t="s">
        <v>25</v>
      </c>
      <c r="M86" s="14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customFormat="false" ht="16.5" hidden="false" customHeight="true" outlineLevel="0" collapsed="false">
      <c r="A87" s="8"/>
      <c r="B87" s="8"/>
      <c r="C87" s="8"/>
      <c r="D87" s="8"/>
      <c r="E87" s="8"/>
      <c r="F87" s="12" t="n">
        <v>85</v>
      </c>
      <c r="G87" s="11" t="s">
        <v>120</v>
      </c>
      <c r="H87" s="12" t="n">
        <v>132</v>
      </c>
      <c r="I87" s="12" t="n">
        <f aca="false">SUM(H87+0.05*H87)</f>
        <v>138.6</v>
      </c>
      <c r="J87" s="12" t="n">
        <f aca="false">SUM(H87-0.05*H87)</f>
        <v>125.4</v>
      </c>
      <c r="K87" s="13" t="n">
        <v>132</v>
      </c>
      <c r="L87" s="13" t="s">
        <v>25</v>
      </c>
      <c r="M87" s="14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customFormat="false" ht="16.5" hidden="false" customHeight="true" outlineLevel="0" collapsed="false">
      <c r="A88" s="8"/>
      <c r="B88" s="8"/>
      <c r="C88" s="8"/>
      <c r="D88" s="8"/>
      <c r="E88" s="8"/>
      <c r="F88" s="12" t="n">
        <v>86</v>
      </c>
      <c r="G88" s="11" t="s">
        <v>121</v>
      </c>
      <c r="H88" s="12" t="n">
        <v>105</v>
      </c>
      <c r="I88" s="12" t="n">
        <f aca="false">SUM(H88+0.05*H88)</f>
        <v>110.25</v>
      </c>
      <c r="J88" s="12" t="n">
        <f aca="false">SUM(H88-0.05*H88)</f>
        <v>99.75</v>
      </c>
      <c r="K88" s="13" t="n">
        <v>105</v>
      </c>
      <c r="L88" s="13" t="s">
        <v>25</v>
      </c>
      <c r="M88" s="14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customFormat="false" ht="16.5" hidden="false" customHeight="true" outlineLevel="0" collapsed="false">
      <c r="A89" s="8"/>
      <c r="B89" s="8"/>
      <c r="C89" s="8"/>
      <c r="D89" s="8"/>
      <c r="E89" s="8"/>
      <c r="F89" s="12" t="n">
        <v>87</v>
      </c>
      <c r="G89" s="11" t="s">
        <v>122</v>
      </c>
      <c r="H89" s="12" t="n">
        <v>460</v>
      </c>
      <c r="I89" s="12" t="n">
        <f aca="false">SUM(H89+0.05*H89)</f>
        <v>483</v>
      </c>
      <c r="J89" s="12" t="n">
        <f aca="false">SUM(H89-0.05*H89)</f>
        <v>437</v>
      </c>
      <c r="K89" s="13" t="n">
        <v>512</v>
      </c>
      <c r="L89" s="13"/>
      <c r="M89" s="13" t="s">
        <v>21</v>
      </c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customFormat="false" ht="16.5" hidden="false" customHeight="true" outlineLevel="0" collapsed="false">
      <c r="A90" s="8"/>
      <c r="B90" s="8"/>
      <c r="C90" s="8"/>
      <c r="D90" s="8"/>
      <c r="E90" s="8"/>
      <c r="F90" s="12" t="n">
        <v>88</v>
      </c>
      <c r="G90" s="11" t="s">
        <v>123</v>
      </c>
      <c r="H90" s="12" t="n">
        <v>84</v>
      </c>
      <c r="I90" s="12" t="n">
        <f aca="false">SUM(H90+0.05*H90)</f>
        <v>88.2</v>
      </c>
      <c r="J90" s="12" t="n">
        <f aca="false">SUM(H90-0.05*H90)</f>
        <v>79.8</v>
      </c>
      <c r="K90" s="13" t="n">
        <v>84</v>
      </c>
      <c r="L90" s="13" t="s">
        <v>25</v>
      </c>
      <c r="M90" s="14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customFormat="false" ht="16.5" hidden="false" customHeight="true" outlineLevel="0" collapsed="false">
      <c r="A91" s="8"/>
      <c r="B91" s="8"/>
      <c r="C91" s="8"/>
      <c r="D91" s="8"/>
      <c r="E91" s="8"/>
      <c r="F91" s="12" t="n">
        <v>89</v>
      </c>
      <c r="G91" s="11" t="s">
        <v>124</v>
      </c>
      <c r="H91" s="12" t="n">
        <v>170</v>
      </c>
      <c r="I91" s="12" t="n">
        <f aca="false">SUM(H91+0.05*H91)</f>
        <v>178.5</v>
      </c>
      <c r="J91" s="12" t="n">
        <f aca="false">SUM(H91-0.05*H91)</f>
        <v>161.5</v>
      </c>
      <c r="K91" s="13" t="n">
        <v>170</v>
      </c>
      <c r="L91" s="13" t="s">
        <v>25</v>
      </c>
      <c r="M91" s="14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6.5" hidden="false" customHeight="true" outlineLevel="0" collapsed="false">
      <c r="A92" s="8"/>
      <c r="B92" s="8"/>
      <c r="C92" s="8"/>
      <c r="D92" s="8"/>
      <c r="E92" s="8"/>
      <c r="F92" s="12" t="n">
        <v>90</v>
      </c>
      <c r="G92" s="11" t="s">
        <v>125</v>
      </c>
      <c r="H92" s="12" t="n">
        <v>60</v>
      </c>
      <c r="I92" s="12" t="n">
        <f aca="false">SUM(H92+0.05*H92)</f>
        <v>63</v>
      </c>
      <c r="J92" s="12" t="n">
        <f aca="false">SUM(H92-0.05*H92)</f>
        <v>57</v>
      </c>
      <c r="K92" s="13" t="n">
        <v>60</v>
      </c>
      <c r="L92" s="13" t="s">
        <v>25</v>
      </c>
      <c r="M92" s="14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6.5" hidden="false" customHeight="true" outlineLevel="0" collapsed="false">
      <c r="A93" s="8"/>
      <c r="B93" s="8"/>
      <c r="C93" s="8"/>
      <c r="D93" s="8"/>
      <c r="E93" s="8"/>
      <c r="F93" s="12" t="n">
        <v>91</v>
      </c>
      <c r="G93" s="11" t="s">
        <v>126</v>
      </c>
      <c r="H93" s="12" t="n">
        <v>15</v>
      </c>
      <c r="I93" s="12" t="n">
        <f aca="false">SUM(H93+0.05*H93)</f>
        <v>15.75</v>
      </c>
      <c r="J93" s="12" t="n">
        <f aca="false">SUM(H93-0.05*H93)</f>
        <v>14.25</v>
      </c>
      <c r="K93" s="13" t="n">
        <v>15</v>
      </c>
      <c r="L93" s="13" t="s">
        <v>25</v>
      </c>
      <c r="M93" s="14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6.5" hidden="false" customHeight="true" outlineLevel="0" collapsed="false">
      <c r="A94" s="8"/>
      <c r="B94" s="8"/>
      <c r="C94" s="8"/>
      <c r="D94" s="8"/>
      <c r="E94" s="8"/>
      <c r="F94" s="12" t="n">
        <v>92</v>
      </c>
      <c r="G94" s="11" t="s">
        <v>127</v>
      </c>
      <c r="H94" s="12" t="n">
        <v>18</v>
      </c>
      <c r="I94" s="12" t="n">
        <f aca="false">SUM(H94+0.05*H94)</f>
        <v>18.9</v>
      </c>
      <c r="J94" s="12" t="n">
        <f aca="false">SUM(H94-0.05*H94)</f>
        <v>17.1</v>
      </c>
      <c r="K94" s="13" t="n">
        <v>18</v>
      </c>
      <c r="L94" s="13" t="s">
        <v>25</v>
      </c>
      <c r="M94" s="14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customFormat="false" ht="16.5" hidden="false" customHeight="true" outlineLevel="0" collapsed="false">
      <c r="A95" s="8"/>
      <c r="B95" s="8"/>
      <c r="C95" s="8"/>
      <c r="D95" s="8"/>
      <c r="E95" s="8"/>
      <c r="F95" s="12" t="n">
        <v>93</v>
      </c>
      <c r="G95" s="11" t="s">
        <v>128</v>
      </c>
      <c r="H95" s="12" t="n">
        <v>136</v>
      </c>
      <c r="I95" s="12" t="n">
        <f aca="false">SUM(H95+0.05*H95)</f>
        <v>142.8</v>
      </c>
      <c r="J95" s="12" t="n">
        <f aca="false">SUM(H95-0.05*H95)</f>
        <v>129.2</v>
      </c>
      <c r="K95" s="13" t="n">
        <v>136</v>
      </c>
      <c r="L95" s="13" t="s">
        <v>25</v>
      </c>
      <c r="M95" s="14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customFormat="false" ht="16.5" hidden="false" customHeight="true" outlineLevel="0" collapsed="false">
      <c r="A96" s="8"/>
      <c r="B96" s="8"/>
      <c r="C96" s="8"/>
      <c r="D96" s="8"/>
      <c r="E96" s="8"/>
      <c r="F96" s="12" t="n">
        <v>94</v>
      </c>
      <c r="G96" s="11" t="s">
        <v>129</v>
      </c>
      <c r="H96" s="12" t="n">
        <v>230</v>
      </c>
      <c r="I96" s="12" t="n">
        <f aca="false">SUM(H96+0.05*H96)</f>
        <v>241.5</v>
      </c>
      <c r="J96" s="12" t="n">
        <f aca="false">SUM(H96-0.05*H96)</f>
        <v>218.5</v>
      </c>
      <c r="K96" s="13" t="n">
        <v>230</v>
      </c>
      <c r="L96" s="13" t="s">
        <v>25</v>
      </c>
      <c r="M96" s="14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customFormat="false" ht="16.5" hidden="false" customHeight="true" outlineLevel="0" collapsed="false">
      <c r="A97" s="8"/>
      <c r="B97" s="8"/>
      <c r="C97" s="8"/>
      <c r="D97" s="8"/>
      <c r="E97" s="8"/>
      <c r="F97" s="12" t="n">
        <v>95</v>
      </c>
      <c r="G97" s="11" t="s">
        <v>130</v>
      </c>
      <c r="H97" s="12" t="n">
        <v>60</v>
      </c>
      <c r="I97" s="12" t="n">
        <f aca="false">SUM(H97+0.05*H97)</f>
        <v>63</v>
      </c>
      <c r="J97" s="12" t="n">
        <f aca="false">SUM(H97-0.05*H97)</f>
        <v>57</v>
      </c>
      <c r="K97" s="13" t="n">
        <v>68</v>
      </c>
      <c r="L97" s="13"/>
      <c r="M97" s="13" t="s">
        <v>21</v>
      </c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customFormat="false" ht="16.5" hidden="false" customHeight="true" outlineLevel="0" collapsed="false">
      <c r="A98" s="8"/>
      <c r="B98" s="8"/>
      <c r="C98" s="8"/>
      <c r="D98" s="8"/>
      <c r="E98" s="8"/>
      <c r="F98" s="12" t="n">
        <v>96</v>
      </c>
      <c r="G98" s="11" t="s">
        <v>131</v>
      </c>
      <c r="H98" s="12" t="n">
        <v>140</v>
      </c>
      <c r="I98" s="12" t="n">
        <f aca="false">SUM(H98+0.05*H98)</f>
        <v>147</v>
      </c>
      <c r="J98" s="12" t="n">
        <f aca="false">SUM(H98-0.05*H98)</f>
        <v>133</v>
      </c>
      <c r="K98" s="13" t="n">
        <v>140</v>
      </c>
      <c r="L98" s="13" t="s">
        <v>25</v>
      </c>
      <c r="M98" s="14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customFormat="false" ht="16.5" hidden="false" customHeight="true" outlineLevel="0" collapsed="false">
      <c r="A99" s="8"/>
      <c r="B99" s="8"/>
      <c r="C99" s="8"/>
      <c r="D99" s="8"/>
      <c r="E99" s="8"/>
      <c r="F99" s="12" t="n">
        <v>97</v>
      </c>
      <c r="G99" s="11" t="s">
        <v>132</v>
      </c>
      <c r="H99" s="12" t="n">
        <v>29</v>
      </c>
      <c r="I99" s="12" t="n">
        <f aca="false">SUM(H99+0.05*H99)</f>
        <v>30.45</v>
      </c>
      <c r="J99" s="12" t="n">
        <f aca="false">SUM(H99-0.05*H99)</f>
        <v>27.55</v>
      </c>
      <c r="K99" s="13" t="n">
        <v>29</v>
      </c>
      <c r="L99" s="13" t="s">
        <v>25</v>
      </c>
      <c r="M99" s="14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customFormat="false" ht="16.5" hidden="false" customHeight="true" outlineLevel="0" collapsed="false">
      <c r="A100" s="8"/>
      <c r="B100" s="8"/>
      <c r="C100" s="8"/>
      <c r="D100" s="8"/>
      <c r="E100" s="8"/>
      <c r="F100" s="12" t="n">
        <v>98</v>
      </c>
      <c r="G100" s="11" t="s">
        <v>133</v>
      </c>
      <c r="H100" s="12" t="n">
        <v>20</v>
      </c>
      <c r="I100" s="12" t="n">
        <f aca="false">SUM(H100+0.05*H100)</f>
        <v>21</v>
      </c>
      <c r="J100" s="12" t="n">
        <f aca="false">SUM(H100-0.05*H100)</f>
        <v>19</v>
      </c>
      <c r="K100" s="13" t="n">
        <v>20</v>
      </c>
      <c r="L100" s="13" t="s">
        <v>25</v>
      </c>
      <c r="M100" s="14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customFormat="false" ht="16.5" hidden="false" customHeight="true" outlineLevel="0" collapsed="false">
      <c r="A101" s="8"/>
      <c r="B101" s="8"/>
      <c r="C101" s="8"/>
      <c r="D101" s="8"/>
      <c r="E101" s="8"/>
      <c r="F101" s="12" t="n">
        <v>99</v>
      </c>
      <c r="G101" s="11" t="s">
        <v>134</v>
      </c>
      <c r="H101" s="12" t="n">
        <v>27</v>
      </c>
      <c r="I101" s="12" t="n">
        <f aca="false">SUM(H101+0.05*H101)</f>
        <v>28.35</v>
      </c>
      <c r="J101" s="12" t="n">
        <f aca="false">SUM(H101-0.05*H101)</f>
        <v>25.65</v>
      </c>
      <c r="K101" s="13" t="n">
        <v>27</v>
      </c>
      <c r="L101" s="13" t="s">
        <v>25</v>
      </c>
      <c r="M101" s="14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customFormat="false" ht="16.5" hidden="false" customHeight="true" outlineLevel="0" collapsed="false">
      <c r="A102" s="8"/>
      <c r="B102" s="8"/>
      <c r="C102" s="8"/>
      <c r="D102" s="8"/>
      <c r="E102" s="8"/>
      <c r="F102" s="12" t="n">
        <v>100</v>
      </c>
      <c r="G102" s="11" t="s">
        <v>135</v>
      </c>
      <c r="H102" s="12" t="n">
        <v>518</v>
      </c>
      <c r="I102" s="12" t="n">
        <f aca="false">SUM(H102+0.05*H102)</f>
        <v>543.9</v>
      </c>
      <c r="J102" s="12" t="n">
        <f aca="false">SUM(H102-0.05*H102)</f>
        <v>492.1</v>
      </c>
      <c r="K102" s="13" t="n">
        <v>579</v>
      </c>
      <c r="L102" s="13"/>
      <c r="M102" s="13" t="s">
        <v>21</v>
      </c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customFormat="false" ht="16.5" hidden="false" customHeight="true" outlineLevel="0" collapsed="false">
      <c r="A103" s="8"/>
      <c r="B103" s="8"/>
      <c r="C103" s="8"/>
      <c r="D103" s="8"/>
      <c r="E103" s="8"/>
      <c r="F103" s="12" t="n">
        <v>101</v>
      </c>
      <c r="G103" s="11" t="s">
        <v>136</v>
      </c>
      <c r="H103" s="12" t="n">
        <v>851</v>
      </c>
      <c r="I103" s="12" t="n">
        <f aca="false">SUM(H103+0.05*H103)</f>
        <v>893.55</v>
      </c>
      <c r="J103" s="12" t="n">
        <f aca="false">SUM(H103-0.05*H103)</f>
        <v>808.45</v>
      </c>
      <c r="K103" s="13" t="n">
        <v>851</v>
      </c>
      <c r="L103" s="13" t="s">
        <v>25</v>
      </c>
      <c r="M103" s="14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customFormat="false" ht="16.5" hidden="false" customHeight="true" outlineLevel="0" collapsed="false">
      <c r="A104" s="8"/>
      <c r="B104" s="8"/>
      <c r="C104" s="8"/>
      <c r="D104" s="8"/>
      <c r="E104" s="8"/>
      <c r="F104" s="12" t="n">
        <v>102</v>
      </c>
      <c r="G104" s="11" t="s">
        <v>137</v>
      </c>
      <c r="H104" s="12" t="n">
        <v>38</v>
      </c>
      <c r="I104" s="12" t="n">
        <f aca="false">SUM(H104+0.05*H104)</f>
        <v>39.9</v>
      </c>
      <c r="J104" s="12" t="n">
        <f aca="false">SUM(H104-0.05*H104)</f>
        <v>36.1</v>
      </c>
      <c r="K104" s="13" t="n">
        <v>38</v>
      </c>
      <c r="L104" s="13" t="s">
        <v>25</v>
      </c>
      <c r="M104" s="14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customFormat="false" ht="16.5" hidden="false" customHeight="true" outlineLevel="0" collapsed="false">
      <c r="A105" s="8"/>
      <c r="B105" s="8"/>
      <c r="C105" s="8"/>
      <c r="D105" s="8"/>
      <c r="E105" s="8"/>
      <c r="F105" s="12" t="n">
        <v>103</v>
      </c>
      <c r="G105" s="11" t="s">
        <v>138</v>
      </c>
      <c r="H105" s="12" t="n">
        <v>292</v>
      </c>
      <c r="I105" s="12" t="n">
        <f aca="false">SUM(H105+0.05*H105)</f>
        <v>306.6</v>
      </c>
      <c r="J105" s="12" t="n">
        <f aca="false">SUM(H105-0.05*H105)</f>
        <v>277.4</v>
      </c>
      <c r="K105" s="13" t="n">
        <v>292</v>
      </c>
      <c r="L105" s="13" t="s">
        <v>25</v>
      </c>
      <c r="M105" s="14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customFormat="false" ht="16.5" hidden="false" customHeight="true" outlineLevel="0" collapsed="false">
      <c r="A106" s="8"/>
      <c r="B106" s="8"/>
      <c r="C106" s="8"/>
      <c r="D106" s="8"/>
      <c r="E106" s="8"/>
      <c r="F106" s="12" t="n">
        <v>104</v>
      </c>
      <c r="G106" s="11" t="s">
        <v>139</v>
      </c>
      <c r="H106" s="12" t="n">
        <v>10</v>
      </c>
      <c r="I106" s="12" t="n">
        <f aca="false">SUM(H106+0.05*H106)</f>
        <v>10.5</v>
      </c>
      <c r="J106" s="12" t="n">
        <f aca="false">SUM(H106-0.05*H106)</f>
        <v>9.5</v>
      </c>
      <c r="K106" s="13" t="n">
        <v>10</v>
      </c>
      <c r="L106" s="13" t="s">
        <v>25</v>
      </c>
      <c r="M106" s="14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customFormat="false" ht="16.5" hidden="false" customHeight="true" outlineLevel="0" collapsed="false">
      <c r="A107" s="8"/>
      <c r="B107" s="8"/>
      <c r="C107" s="8"/>
      <c r="D107" s="8"/>
      <c r="E107" s="8"/>
      <c r="F107" s="12" t="n">
        <v>105</v>
      </c>
      <c r="G107" s="11" t="s">
        <v>140</v>
      </c>
      <c r="H107" s="12" t="n">
        <v>31</v>
      </c>
      <c r="I107" s="12" t="n">
        <f aca="false">SUM(H107+0.05*H107)</f>
        <v>32.55</v>
      </c>
      <c r="J107" s="12" t="n">
        <f aca="false">SUM(H107-0.05*H107)</f>
        <v>29.45</v>
      </c>
      <c r="K107" s="13" t="n">
        <v>30</v>
      </c>
      <c r="L107" s="13"/>
      <c r="M107" s="13" t="s">
        <v>25</v>
      </c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customFormat="false" ht="16.5" hidden="false" customHeight="true" outlineLevel="0" collapsed="false">
      <c r="A108" s="8"/>
      <c r="B108" s="8"/>
      <c r="C108" s="8"/>
      <c r="D108" s="8"/>
      <c r="E108" s="8"/>
      <c r="F108" s="12" t="n">
        <v>106</v>
      </c>
      <c r="G108" s="11" t="s">
        <v>141</v>
      </c>
      <c r="H108" s="12" t="n">
        <v>81</v>
      </c>
      <c r="I108" s="12" t="n">
        <f aca="false">SUM(H108+0.05*H108)</f>
        <v>85.05</v>
      </c>
      <c r="J108" s="12" t="n">
        <f aca="false">SUM(H108-0.05*H108)</f>
        <v>76.95</v>
      </c>
      <c r="K108" s="13" t="n">
        <v>81</v>
      </c>
      <c r="L108" s="13" t="s">
        <v>25</v>
      </c>
      <c r="M108" s="14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customFormat="false" ht="16.5" hidden="false" customHeight="true" outlineLevel="0" collapsed="false">
      <c r="A109" s="8"/>
      <c r="B109" s="8"/>
      <c r="C109" s="8"/>
      <c r="D109" s="8"/>
      <c r="E109" s="8"/>
      <c r="F109" s="12" t="n">
        <v>107</v>
      </c>
      <c r="G109" s="11" t="s">
        <v>142</v>
      </c>
      <c r="H109" s="12" t="n">
        <v>200</v>
      </c>
      <c r="I109" s="12" t="n">
        <f aca="false">SUM(H109+0.05*H109)</f>
        <v>210</v>
      </c>
      <c r="J109" s="12" t="n">
        <f aca="false">SUM(H109-0.05*H109)</f>
        <v>190</v>
      </c>
      <c r="K109" s="13" t="n">
        <v>200</v>
      </c>
      <c r="L109" s="13" t="s">
        <v>25</v>
      </c>
      <c r="M109" s="14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customFormat="false" ht="16.5" hidden="false" customHeight="true" outlineLevel="0" collapsed="false">
      <c r="A110" s="8"/>
      <c r="B110" s="8"/>
      <c r="C110" s="8"/>
      <c r="D110" s="8"/>
      <c r="E110" s="8"/>
      <c r="F110" s="12" t="n">
        <v>108</v>
      </c>
      <c r="G110" s="11" t="s">
        <v>143</v>
      </c>
      <c r="H110" s="12" t="n">
        <v>20</v>
      </c>
      <c r="I110" s="12" t="n">
        <f aca="false">SUM(H110+0.05*H110)</f>
        <v>21</v>
      </c>
      <c r="J110" s="12" t="n">
        <f aca="false">SUM(H110-0.05*H110)</f>
        <v>19</v>
      </c>
      <c r="K110" s="13" t="n">
        <v>20</v>
      </c>
      <c r="L110" s="13" t="s">
        <v>25</v>
      </c>
      <c r="M110" s="14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customFormat="false" ht="16.5" hidden="false" customHeight="true" outlineLevel="0" collapsed="false">
      <c r="A111" s="8"/>
      <c r="B111" s="8"/>
      <c r="C111" s="8"/>
      <c r="D111" s="8"/>
      <c r="E111" s="8"/>
      <c r="F111" s="12" t="n">
        <v>109</v>
      </c>
      <c r="G111" s="11" t="s">
        <v>144</v>
      </c>
      <c r="H111" s="12" t="n">
        <v>289</v>
      </c>
      <c r="I111" s="12" t="n">
        <f aca="false">SUM(H111+0.05*H111)</f>
        <v>303.45</v>
      </c>
      <c r="J111" s="12" t="n">
        <f aca="false">SUM(H111-0.05*H111)</f>
        <v>274.55</v>
      </c>
      <c r="K111" s="13" t="n">
        <v>289</v>
      </c>
      <c r="L111" s="13" t="s">
        <v>25</v>
      </c>
      <c r="M111" s="14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customFormat="false" ht="16.5" hidden="false" customHeight="true" outlineLevel="0" collapsed="false">
      <c r="A112" s="8"/>
      <c r="B112" s="8"/>
      <c r="C112" s="8"/>
      <c r="D112" s="8"/>
      <c r="E112" s="8"/>
      <c r="F112" s="12" t="n">
        <v>110</v>
      </c>
      <c r="G112" s="11" t="s">
        <v>145</v>
      </c>
      <c r="H112" s="12" t="n">
        <v>85</v>
      </c>
      <c r="I112" s="12" t="n">
        <f aca="false">SUM(H112+0.05*H112)</f>
        <v>89.25</v>
      </c>
      <c r="J112" s="12" t="n">
        <f aca="false">SUM(H112-0.05*H112)</f>
        <v>80.75</v>
      </c>
      <c r="K112" s="13" t="n">
        <v>85</v>
      </c>
      <c r="L112" s="13" t="s">
        <v>25</v>
      </c>
      <c r="M112" s="14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customFormat="false" ht="16.5" hidden="false" customHeight="true" outlineLevel="0" collapsed="false">
      <c r="A113" s="8"/>
      <c r="B113" s="8"/>
      <c r="C113" s="8"/>
      <c r="D113" s="8"/>
      <c r="E113" s="8"/>
      <c r="F113" s="12" t="n">
        <v>111</v>
      </c>
      <c r="G113" s="11" t="s">
        <v>146</v>
      </c>
      <c r="H113" s="12" t="n">
        <v>60</v>
      </c>
      <c r="I113" s="12" t="n">
        <f aca="false">SUM(H113+0.05*H113)</f>
        <v>63</v>
      </c>
      <c r="J113" s="12" t="n">
        <f aca="false">SUM(H113-0.05*H113)</f>
        <v>57</v>
      </c>
      <c r="K113" s="13" t="n">
        <v>60</v>
      </c>
      <c r="L113" s="13" t="s">
        <v>25</v>
      </c>
      <c r="M113" s="14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customFormat="false" ht="16.5" hidden="false" customHeight="true" outlineLevel="0" collapsed="false">
      <c r="A114" s="8"/>
      <c r="B114" s="8"/>
      <c r="C114" s="8"/>
      <c r="D114" s="8"/>
      <c r="E114" s="8"/>
      <c r="F114" s="12" t="n">
        <v>112</v>
      </c>
      <c r="G114" s="11" t="s">
        <v>147</v>
      </c>
      <c r="H114" s="12" t="n">
        <v>8</v>
      </c>
      <c r="I114" s="12" t="n">
        <f aca="false">SUM(H114+0.05*H114)</f>
        <v>8.4</v>
      </c>
      <c r="J114" s="12" t="n">
        <f aca="false">SUM(H114-0.05*H114)</f>
        <v>7.6</v>
      </c>
      <c r="K114" s="13" t="n">
        <v>8</v>
      </c>
      <c r="L114" s="13" t="s">
        <v>25</v>
      </c>
      <c r="M114" s="14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customFormat="false" ht="16.5" hidden="false" customHeight="true" outlineLevel="0" collapsed="false">
      <c r="A115" s="8"/>
      <c r="B115" s="8"/>
      <c r="C115" s="8"/>
      <c r="D115" s="8"/>
      <c r="E115" s="8"/>
      <c r="F115" s="12" t="n">
        <v>113</v>
      </c>
      <c r="G115" s="11" t="s">
        <v>148</v>
      </c>
      <c r="H115" s="12" t="n">
        <v>19</v>
      </c>
      <c r="I115" s="12" t="n">
        <f aca="false">SUM(H115+0.05*H115)</f>
        <v>19.95</v>
      </c>
      <c r="J115" s="12" t="n">
        <f aca="false">SUM(H115-0.05*H115)</f>
        <v>18.05</v>
      </c>
      <c r="K115" s="13" t="n">
        <v>19</v>
      </c>
      <c r="L115" s="13" t="s">
        <v>25</v>
      </c>
      <c r="M115" s="14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customFormat="false" ht="16.5" hidden="false" customHeight="true" outlineLevel="0" collapsed="false">
      <c r="A116" s="8"/>
      <c r="B116" s="8"/>
      <c r="C116" s="8"/>
      <c r="D116" s="8"/>
      <c r="E116" s="8"/>
      <c r="F116" s="12" t="n">
        <v>114</v>
      </c>
      <c r="G116" s="11" t="s">
        <v>149</v>
      </c>
      <c r="H116" s="12" t="n">
        <v>28</v>
      </c>
      <c r="I116" s="12" t="n">
        <f aca="false">SUM(H116+0.05*H116)</f>
        <v>29.4</v>
      </c>
      <c r="J116" s="12" t="n">
        <f aca="false">SUM(H116-0.05*H116)</f>
        <v>26.6</v>
      </c>
      <c r="K116" s="13" t="n">
        <v>28</v>
      </c>
      <c r="L116" s="13" t="s">
        <v>25</v>
      </c>
      <c r="M116" s="14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customFormat="false" ht="16.5" hidden="false" customHeight="true" outlineLevel="0" collapsed="false">
      <c r="A117" s="8"/>
      <c r="B117" s="8"/>
      <c r="C117" s="8"/>
      <c r="D117" s="8"/>
      <c r="E117" s="8"/>
      <c r="F117" s="12" t="n">
        <v>115</v>
      </c>
      <c r="G117" s="11" t="s">
        <v>150</v>
      </c>
      <c r="H117" s="12" t="n">
        <v>32</v>
      </c>
      <c r="I117" s="12" t="n">
        <f aca="false">SUM(H117+0.05*H117)</f>
        <v>33.6</v>
      </c>
      <c r="J117" s="12" t="n">
        <f aca="false">SUM(H117-0.05*H117)</f>
        <v>30.4</v>
      </c>
      <c r="K117" s="13" t="n">
        <v>32</v>
      </c>
      <c r="L117" s="13" t="s">
        <v>25</v>
      </c>
      <c r="M117" s="14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customFormat="false" ht="16.5" hidden="false" customHeight="true" outlineLevel="0" collapsed="false">
      <c r="A118" s="8"/>
      <c r="B118" s="8"/>
      <c r="C118" s="8"/>
      <c r="D118" s="8"/>
      <c r="E118" s="8"/>
      <c r="F118" s="12" t="n">
        <v>116</v>
      </c>
      <c r="G118" s="11" t="s">
        <v>151</v>
      </c>
      <c r="H118" s="12" t="n">
        <v>97</v>
      </c>
      <c r="I118" s="12" t="n">
        <f aca="false">SUM(H118+0.05*H118)</f>
        <v>101.85</v>
      </c>
      <c r="J118" s="12" t="n">
        <f aca="false">SUM(H118-0.05*H118)</f>
        <v>92.15</v>
      </c>
      <c r="K118" s="13" t="n">
        <v>97</v>
      </c>
      <c r="L118" s="13" t="s">
        <v>25</v>
      </c>
      <c r="M118" s="14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customFormat="false" ht="16.5" hidden="false" customHeight="true" outlineLevel="0" collapsed="false">
      <c r="A119" s="8"/>
      <c r="B119" s="8"/>
      <c r="C119" s="8"/>
      <c r="D119" s="8"/>
      <c r="E119" s="8"/>
      <c r="F119" s="12" t="n">
        <v>117</v>
      </c>
      <c r="G119" s="11" t="s">
        <v>152</v>
      </c>
      <c r="H119" s="12" t="n">
        <v>161</v>
      </c>
      <c r="I119" s="12" t="n">
        <f aca="false">SUM(H119+0.05*H119)</f>
        <v>169.05</v>
      </c>
      <c r="J119" s="12" t="n">
        <f aca="false">SUM(H119-0.05*H119)</f>
        <v>152.95</v>
      </c>
      <c r="K119" s="13" t="n">
        <v>175</v>
      </c>
      <c r="L119" s="13"/>
      <c r="M119" s="13" t="s">
        <v>21</v>
      </c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customFormat="false" ht="16.5" hidden="false" customHeight="true" outlineLevel="0" collapsed="false">
      <c r="A120" s="8"/>
      <c r="B120" s="8"/>
      <c r="C120" s="8"/>
      <c r="D120" s="8"/>
      <c r="E120" s="8"/>
      <c r="F120" s="12" t="n">
        <v>118</v>
      </c>
      <c r="G120" s="11" t="s">
        <v>153</v>
      </c>
      <c r="H120" s="12" t="n">
        <v>24</v>
      </c>
      <c r="I120" s="12" t="n">
        <f aca="false">SUM(H120+0.05*H120)</f>
        <v>25.2</v>
      </c>
      <c r="J120" s="12" t="n">
        <f aca="false">SUM(H120-0.05*H120)</f>
        <v>22.8</v>
      </c>
      <c r="K120" s="13" t="n">
        <v>24</v>
      </c>
      <c r="L120" s="13" t="s">
        <v>25</v>
      </c>
      <c r="M120" s="14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customFormat="false" ht="16.5" hidden="false" customHeight="true" outlineLevel="0" collapsed="false">
      <c r="A121" s="8"/>
      <c r="B121" s="8"/>
      <c r="C121" s="8"/>
      <c r="D121" s="8"/>
      <c r="E121" s="8"/>
      <c r="F121" s="12" t="n">
        <v>119</v>
      </c>
      <c r="G121" s="11" t="s">
        <v>154</v>
      </c>
      <c r="H121" s="12" t="n">
        <v>17</v>
      </c>
      <c r="I121" s="12" t="n">
        <f aca="false">SUM(H121+0.05*H121)</f>
        <v>17.85</v>
      </c>
      <c r="J121" s="12" t="n">
        <f aca="false">SUM(H121-0.05*H121)</f>
        <v>16.15</v>
      </c>
      <c r="K121" s="13" t="n">
        <v>17</v>
      </c>
      <c r="L121" s="13" t="s">
        <v>25</v>
      </c>
      <c r="M121" s="14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customFormat="false" ht="16.5" hidden="false" customHeight="true" outlineLevel="0" collapsed="false">
      <c r="A122" s="8"/>
      <c r="B122" s="8"/>
      <c r="C122" s="8"/>
      <c r="D122" s="8"/>
      <c r="E122" s="8"/>
      <c r="F122" s="12" t="n">
        <v>120</v>
      </c>
      <c r="G122" s="11" t="s">
        <v>155</v>
      </c>
      <c r="H122" s="12" t="n">
        <v>28</v>
      </c>
      <c r="I122" s="12" t="n">
        <f aca="false">SUM(H122+0.05*H122)</f>
        <v>29.4</v>
      </c>
      <c r="J122" s="12" t="n">
        <f aca="false">SUM(H122-0.05*H122)</f>
        <v>26.6</v>
      </c>
      <c r="K122" s="13" t="n">
        <v>28</v>
      </c>
      <c r="L122" s="13" t="s">
        <v>25</v>
      </c>
      <c r="M122" s="14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customFormat="false" ht="16.5" hidden="false" customHeight="true" outlineLevel="0" collapsed="false">
      <c r="A123" s="8"/>
      <c r="B123" s="8"/>
      <c r="C123" s="8"/>
      <c r="D123" s="8"/>
      <c r="E123" s="8"/>
      <c r="F123" s="12" t="n">
        <v>121</v>
      </c>
      <c r="G123" s="11" t="s">
        <v>156</v>
      </c>
      <c r="H123" s="12" t="n">
        <v>16</v>
      </c>
      <c r="I123" s="12" t="n">
        <f aca="false">SUM(H123+0.05*H123)</f>
        <v>16.8</v>
      </c>
      <c r="J123" s="12" t="n">
        <f aca="false">SUM(H123-0.05*H123)</f>
        <v>15.2</v>
      </c>
      <c r="K123" s="13" t="n">
        <v>16</v>
      </c>
      <c r="L123" s="13" t="s">
        <v>25</v>
      </c>
      <c r="M123" s="14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customFormat="false" ht="16.5" hidden="false" customHeight="true" outlineLevel="0" collapsed="false">
      <c r="A124" s="8"/>
      <c r="B124" s="8"/>
      <c r="C124" s="8"/>
      <c r="D124" s="8"/>
      <c r="E124" s="8"/>
      <c r="F124" s="12" t="n">
        <v>122</v>
      </c>
      <c r="G124" s="11" t="s">
        <v>157</v>
      </c>
      <c r="H124" s="12" t="n">
        <v>286</v>
      </c>
      <c r="I124" s="12" t="n">
        <f aca="false">SUM(H124+0.05*H124)</f>
        <v>300.3</v>
      </c>
      <c r="J124" s="12" t="n">
        <f aca="false">SUM(H124-0.05*H124)</f>
        <v>271.7</v>
      </c>
      <c r="K124" s="13" t="n">
        <v>285</v>
      </c>
      <c r="L124" s="13"/>
      <c r="M124" s="13" t="s">
        <v>25</v>
      </c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customFormat="false" ht="16.5" hidden="false" customHeight="true" outlineLevel="0" collapsed="false">
      <c r="A125" s="8"/>
      <c r="B125" s="8"/>
      <c r="C125" s="8"/>
      <c r="D125" s="8"/>
      <c r="E125" s="8"/>
      <c r="F125" s="12" t="n">
        <v>123</v>
      </c>
      <c r="G125" s="11" t="s">
        <v>158</v>
      </c>
      <c r="H125" s="12" t="n">
        <v>29</v>
      </c>
      <c r="I125" s="12" t="n">
        <f aca="false">SUM(H125+0.05*H125)</f>
        <v>30.45</v>
      </c>
      <c r="J125" s="12" t="n">
        <f aca="false">SUM(H125-0.05*H125)</f>
        <v>27.55</v>
      </c>
      <c r="K125" s="13" t="n">
        <v>29</v>
      </c>
      <c r="L125" s="13" t="s">
        <v>25</v>
      </c>
      <c r="M125" s="14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customFormat="false" ht="16.5" hidden="false" customHeight="true" outlineLevel="0" collapsed="false">
      <c r="A126" s="8"/>
      <c r="B126" s="8"/>
      <c r="C126" s="8"/>
      <c r="D126" s="8"/>
      <c r="E126" s="8"/>
      <c r="F126" s="12" t="n">
        <v>124</v>
      </c>
      <c r="G126" s="11" t="s">
        <v>159</v>
      </c>
      <c r="H126" s="12" t="n">
        <v>48</v>
      </c>
      <c r="I126" s="12" t="n">
        <f aca="false">SUM(H126+0.05*H126)</f>
        <v>50.4</v>
      </c>
      <c r="J126" s="12" t="n">
        <f aca="false">SUM(H126-0.05*H126)</f>
        <v>45.6</v>
      </c>
      <c r="K126" s="13" t="n">
        <v>48</v>
      </c>
      <c r="L126" s="13" t="s">
        <v>25</v>
      </c>
      <c r="M126" s="14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customFormat="false" ht="16.5" hidden="false" customHeight="true" outlineLevel="0" collapsed="false">
      <c r="A127" s="8"/>
      <c r="B127" s="8"/>
      <c r="C127" s="8"/>
      <c r="D127" s="8"/>
      <c r="E127" s="8"/>
      <c r="F127" s="12" t="n">
        <v>125</v>
      </c>
      <c r="G127" s="11" t="s">
        <v>160</v>
      </c>
      <c r="H127" s="12" t="n">
        <v>226</v>
      </c>
      <c r="I127" s="12" t="n">
        <f aca="false">SUM(H127+0.05*H127)</f>
        <v>237.3</v>
      </c>
      <c r="J127" s="12" t="n">
        <f aca="false">SUM(H127-0.05*H127)</f>
        <v>214.7</v>
      </c>
      <c r="K127" s="13" t="n">
        <v>227</v>
      </c>
      <c r="L127" s="13"/>
      <c r="M127" s="13" t="s">
        <v>25</v>
      </c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customFormat="false" ht="16.5" hidden="false" customHeight="true" outlineLevel="0" collapsed="false">
      <c r="A128" s="8"/>
      <c r="B128" s="8"/>
      <c r="C128" s="8"/>
      <c r="D128" s="8"/>
      <c r="E128" s="8"/>
      <c r="F128" s="12" t="n">
        <v>126</v>
      </c>
      <c r="G128" s="11" t="s">
        <v>161</v>
      </c>
      <c r="H128" s="12" t="n">
        <v>61</v>
      </c>
      <c r="I128" s="12" t="n">
        <f aca="false">SUM(H128+0.05*H128)</f>
        <v>64.05</v>
      </c>
      <c r="J128" s="12" t="n">
        <f aca="false">SUM(H128-0.05*H128)</f>
        <v>57.95</v>
      </c>
      <c r="K128" s="13" t="n">
        <v>61</v>
      </c>
      <c r="L128" s="13" t="s">
        <v>25</v>
      </c>
      <c r="M128" s="14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customFormat="false" ht="16.5" hidden="false" customHeight="true" outlineLevel="0" collapsed="false">
      <c r="A129" s="8"/>
      <c r="B129" s="8"/>
      <c r="C129" s="8"/>
      <c r="D129" s="8"/>
      <c r="E129" s="8"/>
      <c r="F129" s="12" t="n">
        <v>127</v>
      </c>
      <c r="G129" s="11" t="s">
        <v>162</v>
      </c>
      <c r="H129" s="12" t="n">
        <v>136</v>
      </c>
      <c r="I129" s="12" t="n">
        <f aca="false">SUM(H129+0.05*H129)</f>
        <v>142.8</v>
      </c>
      <c r="J129" s="12" t="n">
        <f aca="false">SUM(H129-0.05*H129)</f>
        <v>129.2</v>
      </c>
      <c r="K129" s="13" t="n">
        <v>135</v>
      </c>
      <c r="L129" s="13"/>
      <c r="M129" s="13" t="s">
        <v>25</v>
      </c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customFormat="false" ht="16.5" hidden="false" customHeight="true" outlineLevel="0" collapsed="false">
      <c r="A130" s="8"/>
      <c r="B130" s="8"/>
      <c r="C130" s="8"/>
      <c r="D130" s="8"/>
      <c r="E130" s="8"/>
      <c r="F130" s="12" t="n">
        <v>128</v>
      </c>
      <c r="G130" s="11" t="s">
        <v>163</v>
      </c>
      <c r="H130" s="12" t="n">
        <v>8</v>
      </c>
      <c r="I130" s="12" t="n">
        <f aca="false">SUM(H130+0.05*H130)</f>
        <v>8.4</v>
      </c>
      <c r="J130" s="12" t="n">
        <f aca="false">SUM(H130-0.05*H130)</f>
        <v>7.6</v>
      </c>
      <c r="K130" s="13" t="n">
        <v>8</v>
      </c>
      <c r="L130" s="13" t="s">
        <v>25</v>
      </c>
      <c r="M130" s="14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customFormat="false" ht="16.5" hidden="false" customHeight="true" outlineLevel="0" collapsed="false">
      <c r="A131" s="8"/>
      <c r="B131" s="8"/>
      <c r="C131" s="8"/>
      <c r="D131" s="8"/>
      <c r="E131" s="8"/>
      <c r="F131" s="12" t="n">
        <v>129</v>
      </c>
      <c r="G131" s="11" t="s">
        <v>164</v>
      </c>
      <c r="H131" s="12" t="n">
        <v>309</v>
      </c>
      <c r="I131" s="12" t="n">
        <f aca="false">SUM(H131+0.05*H131)</f>
        <v>324.45</v>
      </c>
      <c r="J131" s="12" t="n">
        <f aca="false">SUM(H131-0.05*H131)</f>
        <v>293.55</v>
      </c>
      <c r="K131" s="13" t="n">
        <v>309</v>
      </c>
      <c r="L131" s="13" t="s">
        <v>25</v>
      </c>
      <c r="M131" s="14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customFormat="false" ht="16.5" hidden="false" customHeight="true" outlineLevel="0" collapsed="false">
      <c r="A132" s="8"/>
      <c r="B132" s="8"/>
      <c r="C132" s="8"/>
      <c r="D132" s="8"/>
      <c r="E132" s="8"/>
      <c r="F132" s="12" t="n">
        <v>130</v>
      </c>
      <c r="G132" s="11" t="s">
        <v>165</v>
      </c>
      <c r="H132" s="12" t="n">
        <v>34</v>
      </c>
      <c r="I132" s="12" t="n">
        <f aca="false">SUM(H132+0.05*H132)</f>
        <v>35.7</v>
      </c>
      <c r="J132" s="12" t="n">
        <f aca="false">SUM(H132-0.05*H132)</f>
        <v>32.3</v>
      </c>
      <c r="K132" s="13" t="n">
        <v>34</v>
      </c>
      <c r="L132" s="13" t="s">
        <v>25</v>
      </c>
      <c r="M132" s="14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customFormat="false" ht="16.5" hidden="false" customHeight="true" outlineLevel="0" collapsed="false">
      <c r="A133" s="8"/>
      <c r="B133" s="8"/>
      <c r="C133" s="8"/>
      <c r="D133" s="8"/>
      <c r="E133" s="8"/>
      <c r="F133" s="12" t="n">
        <v>131</v>
      </c>
      <c r="G133" s="11" t="s">
        <v>166</v>
      </c>
      <c r="H133" s="12" t="n">
        <v>18</v>
      </c>
      <c r="I133" s="12" t="n">
        <f aca="false">SUM(H133+0.05*H133)</f>
        <v>18.9</v>
      </c>
      <c r="J133" s="12" t="n">
        <f aca="false">SUM(H133-0.05*H133)</f>
        <v>17.1</v>
      </c>
      <c r="K133" s="13" t="n">
        <v>18</v>
      </c>
      <c r="L133" s="13" t="s">
        <v>25</v>
      </c>
      <c r="M133" s="14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customFormat="false" ht="16.5" hidden="false" customHeight="true" outlineLevel="0" collapsed="false">
      <c r="A134" s="8"/>
      <c r="B134" s="8"/>
      <c r="C134" s="8"/>
      <c r="D134" s="8"/>
      <c r="E134" s="8"/>
      <c r="F134" s="12" t="n">
        <v>132</v>
      </c>
      <c r="G134" s="11" t="s">
        <v>167</v>
      </c>
      <c r="H134" s="12" t="n">
        <v>60</v>
      </c>
      <c r="I134" s="12" t="n">
        <f aca="false">SUM(H134+0.05*H134)</f>
        <v>63</v>
      </c>
      <c r="J134" s="12" t="n">
        <f aca="false">SUM(H134-0.05*H134)</f>
        <v>57</v>
      </c>
      <c r="K134" s="13" t="n">
        <v>60</v>
      </c>
      <c r="L134" s="13" t="s">
        <v>25</v>
      </c>
      <c r="M134" s="14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customFormat="false" ht="16.5" hidden="false" customHeight="true" outlineLevel="0" collapsed="false">
      <c r="A135" s="8"/>
      <c r="B135" s="8"/>
      <c r="C135" s="8"/>
      <c r="D135" s="8"/>
      <c r="E135" s="8"/>
      <c r="F135" s="12" t="n">
        <v>133</v>
      </c>
      <c r="G135" s="11" t="s">
        <v>168</v>
      </c>
      <c r="H135" s="12" t="n">
        <v>21</v>
      </c>
      <c r="I135" s="12" t="n">
        <f aca="false">SUM(H135+0.05*H135)</f>
        <v>22.05</v>
      </c>
      <c r="J135" s="12" t="n">
        <f aca="false">SUM(H135-0.05*H135)</f>
        <v>19.95</v>
      </c>
      <c r="K135" s="13" t="n">
        <v>21</v>
      </c>
      <c r="L135" s="13" t="s">
        <v>25</v>
      </c>
      <c r="M135" s="14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customFormat="false" ht="16.5" hidden="false" customHeight="true" outlineLevel="0" collapsed="false">
      <c r="A136" s="8"/>
      <c r="B136" s="8"/>
      <c r="C136" s="8"/>
      <c r="D136" s="8"/>
      <c r="E136" s="8"/>
      <c r="F136" s="12" t="n">
        <v>134</v>
      </c>
      <c r="G136" s="11" t="s">
        <v>169</v>
      </c>
      <c r="H136" s="12" t="n">
        <v>260</v>
      </c>
      <c r="I136" s="12" t="n">
        <f aca="false">SUM(H136+0.05*H136)</f>
        <v>273</v>
      </c>
      <c r="J136" s="12" t="n">
        <f aca="false">SUM(H136-0.05*H136)</f>
        <v>247</v>
      </c>
      <c r="K136" s="13" t="n">
        <v>260</v>
      </c>
      <c r="L136" s="13" t="s">
        <v>25</v>
      </c>
      <c r="M136" s="14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customFormat="false" ht="16.5" hidden="false" customHeight="true" outlineLevel="0" collapsed="false">
      <c r="A137" s="8"/>
      <c r="B137" s="8"/>
      <c r="C137" s="8"/>
      <c r="D137" s="8"/>
      <c r="E137" s="8"/>
      <c r="F137" s="12" t="n">
        <v>135</v>
      </c>
      <c r="G137" s="11" t="s">
        <v>170</v>
      </c>
      <c r="H137" s="12" t="n">
        <v>225</v>
      </c>
      <c r="I137" s="12" t="n">
        <f aca="false">SUM(H137+0.05*H137)</f>
        <v>236.25</v>
      </c>
      <c r="J137" s="12" t="n">
        <f aca="false">SUM(H137-0.05*H137)</f>
        <v>213.75</v>
      </c>
      <c r="K137" s="13" t="n">
        <v>225</v>
      </c>
      <c r="L137" s="13" t="s">
        <v>25</v>
      </c>
      <c r="M137" s="14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customFormat="false" ht="16.5" hidden="false" customHeight="true" outlineLevel="0" collapsed="false">
      <c r="A138" s="8"/>
      <c r="B138" s="8"/>
      <c r="C138" s="8"/>
      <c r="D138" s="8"/>
      <c r="E138" s="8"/>
      <c r="F138" s="12" t="n">
        <v>136</v>
      </c>
      <c r="G138" s="11" t="s">
        <v>171</v>
      </c>
      <c r="H138" s="12" t="n">
        <v>27</v>
      </c>
      <c r="I138" s="12" t="n">
        <f aca="false">SUM(H138+0.05*H138)</f>
        <v>28.35</v>
      </c>
      <c r="J138" s="12" t="n">
        <f aca="false">SUM(H138-0.05*H138)</f>
        <v>25.65</v>
      </c>
      <c r="K138" s="13" t="n">
        <v>27</v>
      </c>
      <c r="L138" s="13" t="s">
        <v>25</v>
      </c>
      <c r="M138" s="14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customFormat="false" ht="16.5" hidden="false" customHeight="true" outlineLevel="0" collapsed="false">
      <c r="A139" s="8"/>
      <c r="B139" s="8"/>
      <c r="C139" s="8"/>
      <c r="D139" s="8"/>
      <c r="E139" s="8"/>
      <c r="F139" s="12" t="n">
        <v>137</v>
      </c>
      <c r="G139" s="11" t="s">
        <v>172</v>
      </c>
      <c r="H139" s="12" t="n">
        <v>62</v>
      </c>
      <c r="I139" s="12" t="n">
        <f aca="false">SUM(H139+0.05*H139)</f>
        <v>65.1</v>
      </c>
      <c r="J139" s="12" t="n">
        <f aca="false">SUM(H139-0.05*H139)</f>
        <v>58.9</v>
      </c>
      <c r="K139" s="13" t="n">
        <v>62</v>
      </c>
      <c r="L139" s="13" t="s">
        <v>25</v>
      </c>
      <c r="M139" s="14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customFormat="false" ht="16.5" hidden="false" customHeight="true" outlineLevel="0" collapsed="false">
      <c r="A140" s="8"/>
      <c r="B140" s="8"/>
      <c r="C140" s="8"/>
      <c r="D140" s="8"/>
      <c r="E140" s="8"/>
      <c r="F140" s="12" t="n">
        <v>138</v>
      </c>
      <c r="G140" s="11" t="s">
        <v>173</v>
      </c>
      <c r="H140" s="12" t="n">
        <v>265</v>
      </c>
      <c r="I140" s="12" t="n">
        <f aca="false">SUM(H140+0.05*H140)</f>
        <v>278.25</v>
      </c>
      <c r="J140" s="12" t="n">
        <f aca="false">SUM(H140-0.05*H140)</f>
        <v>251.75</v>
      </c>
      <c r="K140" s="13" t="n">
        <v>265</v>
      </c>
      <c r="L140" s="13" t="s">
        <v>25</v>
      </c>
      <c r="M140" s="14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customFormat="false" ht="16.5" hidden="false" customHeight="true" outlineLevel="0" collapsed="false">
      <c r="A141" s="8"/>
      <c r="B141" s="8"/>
      <c r="C141" s="8"/>
      <c r="D141" s="8"/>
      <c r="E141" s="8"/>
      <c r="F141" s="12" t="n">
        <v>139</v>
      </c>
      <c r="G141" s="11" t="s">
        <v>174</v>
      </c>
      <c r="H141" s="12" t="n">
        <v>127</v>
      </c>
      <c r="I141" s="12" t="n">
        <f aca="false">SUM(H141+0.05*H141)</f>
        <v>133.35</v>
      </c>
      <c r="J141" s="12" t="n">
        <f aca="false">SUM(H141-0.05*H141)</f>
        <v>120.65</v>
      </c>
      <c r="K141" s="13" t="n">
        <v>124</v>
      </c>
      <c r="L141" s="13"/>
      <c r="M141" s="13" t="s">
        <v>25</v>
      </c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customFormat="false" ht="16.5" hidden="false" customHeight="true" outlineLevel="0" collapsed="false">
      <c r="A142" s="8"/>
      <c r="B142" s="8"/>
      <c r="C142" s="8"/>
      <c r="D142" s="8"/>
      <c r="E142" s="8"/>
      <c r="F142" s="12" t="n">
        <v>140</v>
      </c>
      <c r="G142" s="11" t="s">
        <v>175</v>
      </c>
      <c r="H142" s="12" t="n">
        <v>305</v>
      </c>
      <c r="I142" s="12" t="n">
        <f aca="false">SUM(H142+0.05*H142)</f>
        <v>320.25</v>
      </c>
      <c r="J142" s="12" t="n">
        <f aca="false">SUM(H142-0.05*H142)</f>
        <v>289.75</v>
      </c>
      <c r="K142" s="13" t="n">
        <v>306</v>
      </c>
      <c r="L142" s="13"/>
      <c r="M142" s="13" t="s">
        <v>25</v>
      </c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customFormat="false" ht="16.5" hidden="false" customHeight="true" outlineLevel="0" collapsed="false">
      <c r="A143" s="8"/>
      <c r="B143" s="8"/>
      <c r="C143" s="8"/>
      <c r="D143" s="8"/>
      <c r="E143" s="8"/>
      <c r="F143" s="12" t="n">
        <v>141</v>
      </c>
      <c r="G143" s="11" t="s">
        <v>176</v>
      </c>
      <c r="H143" s="12" t="n">
        <v>64</v>
      </c>
      <c r="I143" s="12" t="n">
        <f aca="false">SUM(H143+0.05*H143)</f>
        <v>67.2</v>
      </c>
      <c r="J143" s="12" t="n">
        <f aca="false">SUM(H143-0.05*H143)</f>
        <v>60.8</v>
      </c>
      <c r="K143" s="13" t="n">
        <v>64</v>
      </c>
      <c r="L143" s="13" t="s">
        <v>25</v>
      </c>
      <c r="M143" s="14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customFormat="false" ht="16.5" hidden="false" customHeight="true" outlineLevel="0" collapsed="false">
      <c r="A144" s="8"/>
      <c r="B144" s="8"/>
      <c r="C144" s="8"/>
      <c r="D144" s="8"/>
      <c r="E144" s="8"/>
      <c r="F144" s="12" t="n">
        <v>142</v>
      </c>
      <c r="G144" s="11" t="s">
        <v>177</v>
      </c>
      <c r="H144" s="12" t="n">
        <v>47</v>
      </c>
      <c r="I144" s="12" t="n">
        <f aca="false">SUM(H144+0.05*H144)</f>
        <v>49.35</v>
      </c>
      <c r="J144" s="12" t="n">
        <f aca="false">SUM(H144-0.05*H144)</f>
        <v>44.65</v>
      </c>
      <c r="K144" s="13" t="n">
        <v>47</v>
      </c>
      <c r="L144" s="13" t="s">
        <v>25</v>
      </c>
      <c r="M144" s="14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customFormat="false" ht="16.5" hidden="false" customHeight="true" outlineLevel="0" collapsed="false">
      <c r="A145" s="8"/>
      <c r="B145" s="8"/>
      <c r="C145" s="8"/>
      <c r="D145" s="8"/>
      <c r="E145" s="8"/>
      <c r="F145" s="12" t="n">
        <v>143</v>
      </c>
      <c r="G145" s="11" t="s">
        <v>178</v>
      </c>
      <c r="H145" s="12" t="n">
        <v>12</v>
      </c>
      <c r="I145" s="12" t="n">
        <f aca="false">SUM(H145+0.05*H145)</f>
        <v>12.6</v>
      </c>
      <c r="J145" s="12" t="n">
        <f aca="false">SUM(H145-0.05*H145)</f>
        <v>11.4</v>
      </c>
      <c r="K145" s="13" t="n">
        <v>12</v>
      </c>
      <c r="L145" s="13" t="s">
        <v>25</v>
      </c>
      <c r="M145" s="14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customFormat="false" ht="16.5" hidden="false" customHeight="true" outlineLevel="0" collapsed="false">
      <c r="A146" s="8"/>
      <c r="B146" s="8"/>
      <c r="C146" s="8"/>
      <c r="D146" s="8"/>
      <c r="E146" s="8"/>
      <c r="F146" s="12" t="n">
        <v>144</v>
      </c>
      <c r="G146" s="11" t="s">
        <v>179</v>
      </c>
      <c r="H146" s="12" t="n">
        <v>76</v>
      </c>
      <c r="I146" s="12" t="n">
        <f aca="false">SUM(H146+0.05*H146)</f>
        <v>79.8</v>
      </c>
      <c r="J146" s="12" t="n">
        <f aca="false">SUM(H146-0.05*H146)</f>
        <v>72.2</v>
      </c>
      <c r="K146" s="13" t="n">
        <v>76</v>
      </c>
      <c r="L146" s="13" t="s">
        <v>25</v>
      </c>
      <c r="M146" s="14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customFormat="false" ht="16.5" hidden="false" customHeight="true" outlineLevel="0" collapsed="false">
      <c r="A147" s="8"/>
      <c r="B147" s="8"/>
      <c r="C147" s="8"/>
      <c r="D147" s="8"/>
      <c r="E147" s="8"/>
      <c r="F147" s="12" t="n">
        <v>145</v>
      </c>
      <c r="G147" s="11" t="s">
        <v>180</v>
      </c>
      <c r="H147" s="12" t="n">
        <v>317</v>
      </c>
      <c r="I147" s="12" t="n">
        <f aca="false">SUM(H147+0.05*H147)</f>
        <v>332.85</v>
      </c>
      <c r="J147" s="12" t="n">
        <f aca="false">SUM(H147-0.05*H147)</f>
        <v>301.15</v>
      </c>
      <c r="K147" s="13" t="n">
        <v>317</v>
      </c>
      <c r="L147" s="13" t="s">
        <v>25</v>
      </c>
      <c r="M147" s="14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customFormat="false" ht="16.5" hidden="false" customHeight="true" outlineLevel="0" collapsed="false">
      <c r="A148" s="8"/>
      <c r="B148" s="8"/>
      <c r="C148" s="8"/>
      <c r="D148" s="8"/>
      <c r="E148" s="8"/>
      <c r="F148" s="12" t="n">
        <v>146</v>
      </c>
      <c r="G148" s="11" t="s">
        <v>181</v>
      </c>
      <c r="H148" s="12" t="n">
        <v>21</v>
      </c>
      <c r="I148" s="12" t="n">
        <f aca="false">SUM(H148+0.05*H148)</f>
        <v>22.05</v>
      </c>
      <c r="J148" s="12" t="n">
        <f aca="false">SUM(H148-0.05*H148)</f>
        <v>19.95</v>
      </c>
      <c r="K148" s="13" t="n">
        <v>21</v>
      </c>
      <c r="L148" s="13" t="s">
        <v>25</v>
      </c>
      <c r="M148" s="14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customFormat="false" ht="16.5" hidden="false" customHeight="true" outlineLevel="0" collapsed="false">
      <c r="A149" s="8"/>
      <c r="B149" s="8"/>
      <c r="C149" s="8"/>
      <c r="D149" s="8"/>
      <c r="E149" s="8"/>
      <c r="F149" s="12" t="n">
        <v>147</v>
      </c>
      <c r="G149" s="11" t="s">
        <v>182</v>
      </c>
      <c r="H149" s="12" t="n">
        <v>84</v>
      </c>
      <c r="I149" s="12" t="n">
        <f aca="false">SUM(H149+0.05*H149)</f>
        <v>88.2</v>
      </c>
      <c r="J149" s="12" t="n">
        <f aca="false">SUM(H149-0.05*H149)</f>
        <v>79.8</v>
      </c>
      <c r="K149" s="13" t="n">
        <v>63</v>
      </c>
      <c r="L149" s="13"/>
      <c r="M149" s="13" t="s">
        <v>21</v>
      </c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customFormat="false" ht="16.5" hidden="false" customHeight="true" outlineLevel="0" collapsed="false">
      <c r="A150" s="8"/>
      <c r="B150" s="8"/>
      <c r="C150" s="8"/>
      <c r="D150" s="8"/>
      <c r="E150" s="8"/>
      <c r="F150" s="12" t="n">
        <v>148</v>
      </c>
      <c r="G150" s="11" t="s">
        <v>183</v>
      </c>
      <c r="H150" s="12" t="n">
        <v>7</v>
      </c>
      <c r="I150" s="12" t="n">
        <f aca="false">SUM(H150+0.05*H150)</f>
        <v>7.35</v>
      </c>
      <c r="J150" s="12" t="n">
        <f aca="false">SUM(H150-0.05*H150)</f>
        <v>6.65</v>
      </c>
      <c r="K150" s="13" t="n">
        <v>7</v>
      </c>
      <c r="L150" s="13" t="s">
        <v>25</v>
      </c>
      <c r="M150" s="14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customFormat="false" ht="16.5" hidden="false" customHeight="true" outlineLevel="0" collapsed="false">
      <c r="A151" s="8"/>
      <c r="B151" s="8"/>
      <c r="C151" s="8"/>
      <c r="D151" s="8"/>
      <c r="E151" s="8"/>
      <c r="F151" s="12" t="n">
        <v>149</v>
      </c>
      <c r="G151" s="11" t="s">
        <v>184</v>
      </c>
      <c r="H151" s="12" t="n">
        <v>40</v>
      </c>
      <c r="I151" s="12" t="n">
        <f aca="false">SUM(H151+0.05*H151)</f>
        <v>42</v>
      </c>
      <c r="J151" s="12" t="n">
        <f aca="false">SUM(H151-0.05*H151)</f>
        <v>38</v>
      </c>
      <c r="K151" s="13" t="n">
        <v>80</v>
      </c>
      <c r="L151" s="13"/>
      <c r="M151" s="13" t="s">
        <v>21</v>
      </c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customFormat="false" ht="16.5" hidden="false" customHeight="true" outlineLevel="0" collapsed="false">
      <c r="A152" s="8"/>
      <c r="B152" s="8"/>
      <c r="C152" s="8"/>
      <c r="D152" s="8"/>
      <c r="E152" s="8"/>
      <c r="F152" s="12" t="n">
        <v>150</v>
      </c>
      <c r="G152" s="11" t="s">
        <v>185</v>
      </c>
      <c r="H152" s="12" t="n">
        <v>106</v>
      </c>
      <c r="I152" s="12" t="n">
        <f aca="false">SUM(H152+0.05*H152)</f>
        <v>111.3</v>
      </c>
      <c r="J152" s="12" t="n">
        <f aca="false">SUM(H152-0.05*H152)</f>
        <v>100.7</v>
      </c>
      <c r="K152" s="13" t="n">
        <v>106</v>
      </c>
      <c r="L152" s="13" t="s">
        <v>25</v>
      </c>
      <c r="M152" s="14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customFormat="false" ht="16.5" hidden="false" customHeight="true" outlineLevel="0" collapsed="false">
      <c r="A153" s="8"/>
      <c r="B153" s="8"/>
      <c r="C153" s="8"/>
      <c r="D153" s="8"/>
      <c r="E153" s="8"/>
      <c r="F153" s="12" t="n">
        <v>151</v>
      </c>
      <c r="G153" s="11" t="s">
        <v>186</v>
      </c>
      <c r="H153" s="12" t="n">
        <v>27</v>
      </c>
      <c r="I153" s="12" t="n">
        <f aca="false">SUM(H153+0.05*H153)</f>
        <v>28.35</v>
      </c>
      <c r="J153" s="12" t="n">
        <f aca="false">SUM(H153-0.05*H153)</f>
        <v>25.65</v>
      </c>
      <c r="K153" s="13" t="n">
        <v>24</v>
      </c>
      <c r="L153" s="13"/>
      <c r="M153" s="13" t="s">
        <v>21</v>
      </c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customFormat="false" ht="16.5" hidden="false" customHeight="true" outlineLevel="0" collapsed="false">
      <c r="A154" s="8"/>
      <c r="B154" s="8"/>
      <c r="C154" s="8"/>
      <c r="D154" s="8"/>
      <c r="E154" s="8"/>
      <c r="F154" s="12" t="n">
        <v>152</v>
      </c>
      <c r="G154" s="11" t="s">
        <v>187</v>
      </c>
      <c r="H154" s="12" t="n">
        <v>121</v>
      </c>
      <c r="I154" s="12" t="n">
        <f aca="false">SUM(H154+0.05*H154)</f>
        <v>127.05</v>
      </c>
      <c r="J154" s="12" t="n">
        <f aca="false">SUM(H154-0.05*H154)</f>
        <v>114.95</v>
      </c>
      <c r="K154" s="13" t="n">
        <v>122</v>
      </c>
      <c r="L154" s="13"/>
      <c r="M154" s="13" t="s">
        <v>25</v>
      </c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customFormat="false" ht="16.5" hidden="false" customHeight="true" outlineLevel="0" collapsed="false">
      <c r="A155" s="8"/>
      <c r="B155" s="8"/>
      <c r="C155" s="8"/>
      <c r="D155" s="8"/>
      <c r="E155" s="8"/>
      <c r="F155" s="12" t="n">
        <v>153</v>
      </c>
      <c r="G155" s="11" t="s">
        <v>188</v>
      </c>
      <c r="H155" s="12" t="n">
        <v>27</v>
      </c>
      <c r="I155" s="12" t="n">
        <f aca="false">SUM(H155+0.05*H155)</f>
        <v>28.35</v>
      </c>
      <c r="J155" s="12" t="n">
        <f aca="false">SUM(H155-0.05*H155)</f>
        <v>25.65</v>
      </c>
      <c r="K155" s="13" t="n">
        <v>27</v>
      </c>
      <c r="L155" s="13" t="s">
        <v>25</v>
      </c>
      <c r="M155" s="14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customFormat="false" ht="16.5" hidden="false" customHeight="true" outlineLevel="0" collapsed="false">
      <c r="A156" s="8"/>
      <c r="B156" s="8"/>
      <c r="C156" s="8"/>
      <c r="D156" s="8"/>
      <c r="E156" s="8"/>
      <c r="F156" s="12" t="n">
        <v>154</v>
      </c>
      <c r="G156" s="11" t="s">
        <v>189</v>
      </c>
      <c r="H156" s="12" t="n">
        <v>124</v>
      </c>
      <c r="I156" s="12" t="n">
        <f aca="false">SUM(H156+0.05*H156)</f>
        <v>130.2</v>
      </c>
      <c r="J156" s="12" t="n">
        <f aca="false">SUM(H156-0.05*H156)</f>
        <v>117.8</v>
      </c>
      <c r="K156" s="13" t="n">
        <v>124</v>
      </c>
      <c r="L156" s="13" t="s">
        <v>25</v>
      </c>
      <c r="M156" s="14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customFormat="false" ht="16.5" hidden="false" customHeight="true" outlineLevel="0" collapsed="false">
      <c r="A157" s="8"/>
      <c r="B157" s="8"/>
      <c r="C157" s="8"/>
      <c r="D157" s="8"/>
      <c r="E157" s="8"/>
      <c r="F157" s="12" t="n">
        <v>155</v>
      </c>
      <c r="G157" s="11" t="s">
        <v>190</v>
      </c>
      <c r="H157" s="12" t="n">
        <v>251</v>
      </c>
      <c r="I157" s="12" t="n">
        <f aca="false">SUM(H157+0.05*H157)</f>
        <v>263.55</v>
      </c>
      <c r="J157" s="12" t="n">
        <f aca="false">SUM(H157-0.05*H157)</f>
        <v>238.45</v>
      </c>
      <c r="K157" s="13" t="n">
        <v>251</v>
      </c>
      <c r="L157" s="13" t="s">
        <v>25</v>
      </c>
      <c r="M157" s="14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customFormat="false" ht="16.5" hidden="false" customHeight="true" outlineLevel="0" collapsed="false">
      <c r="A158" s="8"/>
      <c r="B158" s="8"/>
      <c r="C158" s="8"/>
      <c r="D158" s="8"/>
      <c r="E158" s="8"/>
      <c r="F158" s="12" t="n">
        <v>156</v>
      </c>
      <c r="G158" s="11" t="s">
        <v>191</v>
      </c>
      <c r="H158" s="12" t="n">
        <v>234</v>
      </c>
      <c r="I158" s="12" t="n">
        <f aca="false">SUM(H158+0.05*H158)</f>
        <v>245.7</v>
      </c>
      <c r="J158" s="12" t="n">
        <f aca="false">SUM(H158-0.05*H158)</f>
        <v>222.3</v>
      </c>
      <c r="K158" s="13" t="n">
        <v>133</v>
      </c>
      <c r="L158" s="13"/>
      <c r="M158" s="13" t="s">
        <v>21</v>
      </c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customFormat="false" ht="16.5" hidden="false" customHeight="true" outlineLevel="0" collapsed="false">
      <c r="A159" s="8"/>
      <c r="B159" s="8"/>
      <c r="C159" s="8"/>
      <c r="D159" s="8"/>
      <c r="E159" s="8"/>
      <c r="F159" s="12" t="n">
        <v>157</v>
      </c>
      <c r="G159" s="11" t="s">
        <v>192</v>
      </c>
      <c r="H159" s="12" t="n">
        <v>126</v>
      </c>
      <c r="I159" s="12" t="n">
        <f aca="false">SUM(H159+0.05*H159)</f>
        <v>132.3</v>
      </c>
      <c r="J159" s="12" t="n">
        <f aca="false">SUM(H159-0.05*H159)</f>
        <v>119.7</v>
      </c>
      <c r="K159" s="13" t="n">
        <v>126</v>
      </c>
      <c r="L159" s="13" t="s">
        <v>25</v>
      </c>
      <c r="M159" s="14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customFormat="false" ht="16.5" hidden="false" customHeight="true" outlineLevel="0" collapsed="false">
      <c r="A160" s="8"/>
      <c r="B160" s="8"/>
      <c r="C160" s="8"/>
      <c r="D160" s="8"/>
      <c r="E160" s="8"/>
      <c r="F160" s="12" t="n">
        <v>158</v>
      </c>
      <c r="G160" s="11" t="s">
        <v>193</v>
      </c>
      <c r="H160" s="12" t="n">
        <v>25</v>
      </c>
      <c r="I160" s="12" t="n">
        <f aca="false">SUM(H160+0.05*H160)</f>
        <v>26.25</v>
      </c>
      <c r="J160" s="12" t="n">
        <f aca="false">SUM(H160-0.05*H160)</f>
        <v>23.75</v>
      </c>
      <c r="K160" s="13" t="n">
        <v>39</v>
      </c>
      <c r="L160" s="13"/>
      <c r="M160" s="13" t="s">
        <v>21</v>
      </c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customFormat="false" ht="16.5" hidden="false" customHeight="true" outlineLevel="0" collapsed="false">
      <c r="A161" s="8"/>
      <c r="B161" s="8"/>
      <c r="C161" s="8"/>
      <c r="D161" s="8"/>
      <c r="E161" s="8"/>
      <c r="F161" s="12" t="n">
        <v>159</v>
      </c>
      <c r="G161" s="11" t="s">
        <v>194</v>
      </c>
      <c r="H161" s="12" t="n">
        <v>109</v>
      </c>
      <c r="I161" s="12" t="n">
        <f aca="false">SUM(H161+0.05*H161)</f>
        <v>114.45</v>
      </c>
      <c r="J161" s="12" t="n">
        <f aca="false">SUM(H161-0.05*H161)</f>
        <v>103.55</v>
      </c>
      <c r="K161" s="13" t="n">
        <v>109</v>
      </c>
      <c r="L161" s="13" t="s">
        <v>25</v>
      </c>
      <c r="M161" s="14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customFormat="false" ht="16.5" hidden="false" customHeight="true" outlineLevel="0" collapsed="false">
      <c r="A162" s="8"/>
      <c r="B162" s="8"/>
      <c r="C162" s="8"/>
      <c r="D162" s="8"/>
      <c r="E162" s="8"/>
      <c r="F162" s="12" t="n">
        <v>160</v>
      </c>
      <c r="G162" s="11" t="s">
        <v>195</v>
      </c>
      <c r="H162" s="12" t="n">
        <v>202</v>
      </c>
      <c r="I162" s="12" t="n">
        <f aca="false">SUM(H162+0.05*H162)</f>
        <v>212.1</v>
      </c>
      <c r="J162" s="12" t="n">
        <f aca="false">SUM(H162-0.05*H162)</f>
        <v>191.9</v>
      </c>
      <c r="K162" s="13" t="n">
        <v>202</v>
      </c>
      <c r="L162" s="13" t="s">
        <v>25</v>
      </c>
      <c r="M162" s="14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customFormat="false" ht="16.5" hidden="false" customHeight="true" outlineLevel="0" collapsed="false">
      <c r="A163" s="8"/>
      <c r="B163" s="8"/>
      <c r="C163" s="8"/>
      <c r="D163" s="8"/>
      <c r="E163" s="8"/>
      <c r="F163" s="12" t="n">
        <v>161</v>
      </c>
      <c r="G163" s="11" t="s">
        <v>196</v>
      </c>
      <c r="H163" s="12" t="n">
        <v>33</v>
      </c>
      <c r="I163" s="12" t="n">
        <f aca="false">SUM(H163+0.05*H163)</f>
        <v>34.65</v>
      </c>
      <c r="J163" s="12" t="n">
        <f aca="false">SUM(H163-0.05*H163)</f>
        <v>31.35</v>
      </c>
      <c r="K163" s="13" t="n">
        <v>48</v>
      </c>
      <c r="L163" s="13"/>
      <c r="M163" s="13" t="s">
        <v>21</v>
      </c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customFormat="false" ht="16.5" hidden="false" customHeight="true" outlineLevel="0" collapsed="false">
      <c r="A164" s="8"/>
      <c r="B164" s="8"/>
      <c r="C164" s="8"/>
      <c r="D164" s="8"/>
      <c r="E164" s="8"/>
      <c r="F164" s="12" t="n">
        <v>162</v>
      </c>
      <c r="G164" s="11" t="s">
        <v>197</v>
      </c>
      <c r="H164" s="12" t="n">
        <v>284</v>
      </c>
      <c r="I164" s="12" t="n">
        <f aca="false">SUM(H164+0.05*H164)</f>
        <v>298.2</v>
      </c>
      <c r="J164" s="12" t="n">
        <f aca="false">SUM(H164-0.05*H164)</f>
        <v>269.8</v>
      </c>
      <c r="K164" s="13" t="n">
        <v>284</v>
      </c>
      <c r="L164" s="13" t="s">
        <v>25</v>
      </c>
      <c r="M164" s="14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customFormat="false" ht="16.5" hidden="false" customHeight="true" outlineLevel="0" collapsed="false">
      <c r="A165" s="8"/>
      <c r="B165" s="8"/>
      <c r="C165" s="8"/>
      <c r="D165" s="8"/>
      <c r="E165" s="8"/>
      <c r="F165" s="12" t="n">
        <v>163</v>
      </c>
      <c r="G165" s="11" t="s">
        <v>198</v>
      </c>
      <c r="H165" s="12" t="n">
        <v>117</v>
      </c>
      <c r="I165" s="12" t="n">
        <f aca="false">SUM(H165+0.05*H165)</f>
        <v>122.85</v>
      </c>
      <c r="J165" s="12" t="n">
        <f aca="false">SUM(H165-0.05*H165)</f>
        <v>111.15</v>
      </c>
      <c r="K165" s="13" t="n">
        <v>437</v>
      </c>
      <c r="L165" s="13"/>
      <c r="M165" s="13" t="s">
        <v>21</v>
      </c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customFormat="false" ht="16.5" hidden="false" customHeight="true" outlineLevel="0" collapsed="false">
      <c r="A166" s="8"/>
      <c r="B166" s="8"/>
      <c r="C166" s="8"/>
      <c r="D166" s="8"/>
      <c r="E166" s="8"/>
      <c r="F166" s="12" t="n">
        <v>164</v>
      </c>
      <c r="G166" s="11" t="s">
        <v>199</v>
      </c>
      <c r="H166" s="12" t="n">
        <v>376</v>
      </c>
      <c r="I166" s="12" t="n">
        <f aca="false">SUM(H166+0.05*H166)</f>
        <v>394.8</v>
      </c>
      <c r="J166" s="12" t="n">
        <f aca="false">SUM(H166-0.05*H166)</f>
        <v>357.2</v>
      </c>
      <c r="K166" s="13" t="n">
        <v>397</v>
      </c>
      <c r="L166" s="13"/>
      <c r="M166" s="13" t="s">
        <v>21</v>
      </c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customFormat="false" ht="16.5" hidden="false" customHeight="true" outlineLevel="0" collapsed="false">
      <c r="A167" s="8"/>
      <c r="B167" s="8"/>
      <c r="C167" s="8"/>
      <c r="D167" s="8"/>
      <c r="E167" s="8"/>
      <c r="F167" s="12" t="n">
        <v>165</v>
      </c>
      <c r="G167" s="11" t="s">
        <v>200</v>
      </c>
      <c r="H167" s="12" t="n">
        <v>120</v>
      </c>
      <c r="I167" s="12" t="n">
        <f aca="false">SUM(H167+0.05*H167)</f>
        <v>126</v>
      </c>
      <c r="J167" s="12" t="n">
        <f aca="false">SUM(H167-0.05*H167)</f>
        <v>114</v>
      </c>
      <c r="K167" s="13" t="n">
        <v>120</v>
      </c>
      <c r="L167" s="13" t="s">
        <v>25</v>
      </c>
      <c r="M167" s="14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customFormat="false" ht="16.5" hidden="false" customHeight="true" outlineLevel="0" collapsed="false">
      <c r="A168" s="8"/>
      <c r="B168" s="8"/>
      <c r="C168" s="8"/>
      <c r="D168" s="8"/>
      <c r="E168" s="8"/>
      <c r="F168" s="12" t="n">
        <v>166</v>
      </c>
      <c r="G168" s="11" t="s">
        <v>201</v>
      </c>
      <c r="H168" s="12" t="n">
        <v>17</v>
      </c>
      <c r="I168" s="12" t="n">
        <f aca="false">SUM(H168+0.05*H168)</f>
        <v>17.85</v>
      </c>
      <c r="J168" s="12" t="n">
        <f aca="false">SUM(H168-0.05*H168)</f>
        <v>16.15</v>
      </c>
      <c r="K168" s="13" t="n">
        <v>25</v>
      </c>
      <c r="L168" s="13"/>
      <c r="M168" s="13" t="s">
        <v>21</v>
      </c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customFormat="false" ht="16.5" hidden="false" customHeight="true" outlineLevel="0" collapsed="false">
      <c r="A169" s="8"/>
      <c r="B169" s="8"/>
      <c r="C169" s="8"/>
      <c r="D169" s="8"/>
      <c r="E169" s="8"/>
      <c r="F169" s="12" t="n">
        <v>167</v>
      </c>
      <c r="G169" s="11" t="s">
        <v>202</v>
      </c>
      <c r="H169" s="12" t="n">
        <v>255</v>
      </c>
      <c r="I169" s="12" t="n">
        <f aca="false">SUM(H169+0.05*H169)</f>
        <v>267.75</v>
      </c>
      <c r="J169" s="12" t="n">
        <f aca="false">SUM(H169-0.05*H169)</f>
        <v>242.25</v>
      </c>
      <c r="K169" s="13" t="n">
        <v>371</v>
      </c>
      <c r="L169" s="13"/>
      <c r="M169" s="13" t="s">
        <v>21</v>
      </c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customFormat="false" ht="16.5" hidden="false" customHeight="true" outlineLevel="0" collapsed="false">
      <c r="A170" s="8"/>
      <c r="B170" s="8"/>
      <c r="C170" s="8"/>
      <c r="D170" s="8"/>
      <c r="E170" s="8"/>
      <c r="F170" s="12" t="n">
        <v>168</v>
      </c>
      <c r="G170" s="11" t="s">
        <v>203</v>
      </c>
      <c r="H170" s="12" t="n">
        <v>17</v>
      </c>
      <c r="I170" s="12" t="n">
        <f aca="false">SUM(H170+0.05*H170)</f>
        <v>17.85</v>
      </c>
      <c r="J170" s="12" t="n">
        <f aca="false">SUM(H170-0.05*H170)</f>
        <v>16.15</v>
      </c>
      <c r="K170" s="13" t="n">
        <v>40</v>
      </c>
      <c r="L170" s="13"/>
      <c r="M170" s="13" t="s">
        <v>21</v>
      </c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customFormat="false" ht="16.5" hidden="false" customHeight="true" outlineLevel="0" collapsed="false">
      <c r="A171" s="8"/>
      <c r="B171" s="8"/>
      <c r="C171" s="8"/>
      <c r="D171" s="8"/>
      <c r="E171" s="8"/>
      <c r="F171" s="12" t="n">
        <v>169</v>
      </c>
      <c r="G171" s="11" t="s">
        <v>204</v>
      </c>
      <c r="H171" s="12" t="n">
        <v>6</v>
      </c>
      <c r="I171" s="12" t="n">
        <f aca="false">SUM(H171+0.05*H171)</f>
        <v>6.3</v>
      </c>
      <c r="J171" s="12" t="n">
        <f aca="false">SUM(H171-0.05*H171)</f>
        <v>5.7</v>
      </c>
      <c r="K171" s="13" t="n">
        <v>6</v>
      </c>
      <c r="L171" s="13" t="s">
        <v>25</v>
      </c>
      <c r="M171" s="14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customFormat="false" ht="16.5" hidden="false" customHeight="true" outlineLevel="0" collapsed="false">
      <c r="A172" s="8"/>
      <c r="B172" s="8"/>
      <c r="C172" s="8"/>
      <c r="D172" s="8"/>
      <c r="E172" s="8"/>
      <c r="F172" s="12" t="n">
        <v>170</v>
      </c>
      <c r="G172" s="11" t="s">
        <v>205</v>
      </c>
      <c r="H172" s="12" t="n">
        <v>21</v>
      </c>
      <c r="I172" s="12" t="n">
        <f aca="false">SUM(H172+0.05*H172)</f>
        <v>22.05</v>
      </c>
      <c r="J172" s="12" t="n">
        <f aca="false">SUM(H172-0.05*H172)</f>
        <v>19.95</v>
      </c>
      <c r="K172" s="13" t="n">
        <v>21</v>
      </c>
      <c r="L172" s="13" t="s">
        <v>25</v>
      </c>
      <c r="M172" s="14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customFormat="false" ht="16.5" hidden="false" customHeight="true" outlineLevel="0" collapsed="false">
      <c r="A173" s="8"/>
      <c r="B173" s="8"/>
      <c r="C173" s="8"/>
      <c r="D173" s="8"/>
      <c r="E173" s="8"/>
      <c r="F173" s="12" t="n">
        <v>171</v>
      </c>
      <c r="G173" s="11" t="s">
        <v>206</v>
      </c>
      <c r="H173" s="12" t="n">
        <v>449</v>
      </c>
      <c r="I173" s="12" t="n">
        <f aca="false">SUM(H173+0.05*H173)</f>
        <v>471.45</v>
      </c>
      <c r="J173" s="12" t="n">
        <f aca="false">SUM(H173-0.05*H173)</f>
        <v>426.55</v>
      </c>
      <c r="K173" s="13" t="n">
        <v>449</v>
      </c>
      <c r="L173" s="13" t="s">
        <v>25</v>
      </c>
      <c r="M173" s="14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customFormat="false" ht="16.5" hidden="false" customHeight="true" outlineLevel="0" collapsed="false">
      <c r="A174" s="8"/>
      <c r="B174" s="8"/>
      <c r="C174" s="8"/>
      <c r="D174" s="8"/>
      <c r="E174" s="8"/>
      <c r="F174" s="12" t="n">
        <v>172</v>
      </c>
      <c r="G174" s="11" t="s">
        <v>207</v>
      </c>
      <c r="H174" s="12" t="n">
        <v>10</v>
      </c>
      <c r="I174" s="12" t="n">
        <f aca="false">SUM(H174+0.05*H174)</f>
        <v>10.5</v>
      </c>
      <c r="J174" s="12" t="n">
        <f aca="false">SUM(H174-0.05*H174)</f>
        <v>9.5</v>
      </c>
      <c r="K174" s="13" t="n">
        <v>10</v>
      </c>
      <c r="L174" s="13" t="s">
        <v>25</v>
      </c>
      <c r="M174" s="14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customFormat="false" ht="16.5" hidden="false" customHeight="true" outlineLevel="0" collapsed="false">
      <c r="A175" s="8"/>
      <c r="B175" s="8"/>
      <c r="C175" s="8"/>
      <c r="D175" s="8"/>
      <c r="E175" s="8"/>
      <c r="F175" s="12" t="n">
        <v>173</v>
      </c>
      <c r="G175" s="11" t="s">
        <v>208</v>
      </c>
      <c r="H175" s="12" t="n">
        <v>222</v>
      </c>
      <c r="I175" s="12" t="n">
        <f aca="false">SUM(H175+0.05*H175)</f>
        <v>233.1</v>
      </c>
      <c r="J175" s="12" t="n">
        <f aca="false">SUM(H175-0.05*H175)</f>
        <v>210.9</v>
      </c>
      <c r="K175" s="13" t="n">
        <v>222</v>
      </c>
      <c r="L175" s="13" t="s">
        <v>25</v>
      </c>
      <c r="M175" s="14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customFormat="false" ht="16.5" hidden="false" customHeight="true" outlineLevel="0" collapsed="false">
      <c r="A176" s="8"/>
      <c r="B176" s="8"/>
      <c r="C176" s="8"/>
      <c r="D176" s="8"/>
      <c r="E176" s="8"/>
      <c r="F176" s="12" t="n">
        <v>174</v>
      </c>
      <c r="G176" s="11" t="s">
        <v>209</v>
      </c>
      <c r="H176" s="12" t="n">
        <v>188</v>
      </c>
      <c r="I176" s="12" t="n">
        <f aca="false">SUM(H176+0.05*H176)</f>
        <v>197.4</v>
      </c>
      <c r="J176" s="12" t="n">
        <f aca="false">SUM(H176-0.05*H176)</f>
        <v>178.6</v>
      </c>
      <c r="K176" s="13" t="n">
        <v>211</v>
      </c>
      <c r="L176" s="13"/>
      <c r="M176" s="13" t="s">
        <v>21</v>
      </c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customFormat="false" ht="16.5" hidden="false" customHeight="true" outlineLevel="0" collapsed="false">
      <c r="A177" s="8"/>
      <c r="B177" s="8"/>
      <c r="C177" s="8"/>
      <c r="D177" s="8"/>
      <c r="E177" s="8"/>
      <c r="F177" s="12" t="n">
        <v>175</v>
      </c>
      <c r="G177" s="11" t="s">
        <v>210</v>
      </c>
      <c r="H177" s="12" t="n">
        <v>8</v>
      </c>
      <c r="I177" s="12" t="n">
        <f aca="false">SUM(H177+0.05*H177)</f>
        <v>8.4</v>
      </c>
      <c r="J177" s="12" t="n">
        <f aca="false">SUM(H177-0.05*H177)</f>
        <v>7.6</v>
      </c>
      <c r="K177" s="13" t="n">
        <v>8</v>
      </c>
      <c r="L177" s="13" t="s">
        <v>25</v>
      </c>
      <c r="M177" s="14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customFormat="false" ht="16.5" hidden="false" customHeight="true" outlineLevel="0" collapsed="false">
      <c r="A178" s="8"/>
      <c r="B178" s="8"/>
      <c r="C178" s="8"/>
      <c r="D178" s="8"/>
      <c r="E178" s="8"/>
      <c r="F178" s="12" t="n">
        <v>176</v>
      </c>
      <c r="G178" s="11" t="s">
        <v>211</v>
      </c>
      <c r="H178" s="12" t="n">
        <v>24</v>
      </c>
      <c r="I178" s="12" t="n">
        <f aca="false">SUM(H178+0.05*H178)</f>
        <v>25.2</v>
      </c>
      <c r="J178" s="12" t="n">
        <f aca="false">SUM(H178-0.05*H178)</f>
        <v>22.8</v>
      </c>
      <c r="K178" s="13" t="n">
        <v>24</v>
      </c>
      <c r="L178" s="13" t="s">
        <v>25</v>
      </c>
      <c r="M178" s="14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customFormat="false" ht="16.5" hidden="false" customHeight="true" outlineLevel="0" collapsed="false">
      <c r="A179" s="8"/>
      <c r="B179" s="8"/>
      <c r="C179" s="8"/>
      <c r="D179" s="8"/>
      <c r="E179" s="8"/>
      <c r="F179" s="12" t="n">
        <v>177</v>
      </c>
      <c r="G179" s="11" t="s">
        <v>212</v>
      </c>
      <c r="H179" s="12" t="n">
        <v>4</v>
      </c>
      <c r="I179" s="12" t="n">
        <f aca="false">SUM(H179+0.05*H179)</f>
        <v>4.2</v>
      </c>
      <c r="J179" s="12" t="n">
        <f aca="false">SUM(H179-0.05*H179)</f>
        <v>3.8</v>
      </c>
      <c r="K179" s="13" t="n">
        <v>292</v>
      </c>
      <c r="L179" s="13"/>
      <c r="M179" s="13" t="s">
        <v>21</v>
      </c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customFormat="false" ht="16.5" hidden="false" customHeight="true" outlineLevel="0" collapsed="false">
      <c r="A180" s="8"/>
      <c r="B180" s="8"/>
      <c r="C180" s="8"/>
      <c r="D180" s="8"/>
      <c r="E180" s="8"/>
      <c r="F180" s="12" t="n">
        <v>178</v>
      </c>
      <c r="G180" s="11" t="s">
        <v>213</v>
      </c>
      <c r="H180" s="12" t="n">
        <v>300</v>
      </c>
      <c r="I180" s="12" t="n">
        <f aca="false">SUM(H180+0.05*H180)</f>
        <v>315</v>
      </c>
      <c r="J180" s="12" t="n">
        <f aca="false">SUM(H180-0.05*H180)</f>
        <v>285</v>
      </c>
      <c r="K180" s="13" t="n">
        <v>486</v>
      </c>
      <c r="L180" s="13"/>
      <c r="M180" s="13" t="s">
        <v>21</v>
      </c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customFormat="false" ht="16.5" hidden="false" customHeight="true" outlineLevel="0" collapsed="false">
      <c r="A181" s="8"/>
      <c r="B181" s="8"/>
      <c r="C181" s="8"/>
      <c r="D181" s="8"/>
      <c r="E181" s="8"/>
      <c r="F181" s="12" t="n">
        <v>179</v>
      </c>
      <c r="G181" s="11" t="s">
        <v>214</v>
      </c>
      <c r="H181" s="12" t="n">
        <v>26</v>
      </c>
      <c r="I181" s="12" t="n">
        <f aca="false">SUM(H181+0.05*H181)</f>
        <v>27.3</v>
      </c>
      <c r="J181" s="12" t="n">
        <f aca="false">SUM(H181-0.05*H181)</f>
        <v>24.7</v>
      </c>
      <c r="K181" s="13" t="n">
        <v>26</v>
      </c>
      <c r="L181" s="13" t="s">
        <v>25</v>
      </c>
      <c r="M181" s="14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customFormat="false" ht="16.5" hidden="false" customHeight="true" outlineLevel="0" collapsed="false">
      <c r="A182" s="8"/>
      <c r="B182" s="8"/>
      <c r="C182" s="8"/>
      <c r="D182" s="8"/>
      <c r="E182" s="8"/>
      <c r="F182" s="12" t="n">
        <v>180</v>
      </c>
      <c r="G182" s="11" t="s">
        <v>215</v>
      </c>
      <c r="H182" s="12" t="n">
        <v>545</v>
      </c>
      <c r="I182" s="12" t="n">
        <f aca="false">SUM(H182+0.05*H182)</f>
        <v>572.25</v>
      </c>
      <c r="J182" s="12" t="n">
        <f aca="false">SUM(H182-0.05*H182)</f>
        <v>517.75</v>
      </c>
      <c r="K182" s="13" t="n">
        <v>449</v>
      </c>
      <c r="L182" s="13"/>
      <c r="M182" s="13" t="s">
        <v>21</v>
      </c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customFormat="false" ht="16.5" hidden="false" customHeight="true" outlineLevel="0" collapsed="false">
      <c r="A183" s="8"/>
      <c r="B183" s="8"/>
      <c r="C183" s="8"/>
      <c r="D183" s="8"/>
      <c r="E183" s="8"/>
      <c r="F183" s="12" t="n">
        <v>181</v>
      </c>
      <c r="G183" s="11" t="s">
        <v>216</v>
      </c>
      <c r="H183" s="12" t="n">
        <v>10</v>
      </c>
      <c r="I183" s="12" t="n">
        <f aca="false">SUM(H183+0.05*H183)</f>
        <v>10.5</v>
      </c>
      <c r="J183" s="12" t="n">
        <f aca="false">SUM(H183-0.05*H183)</f>
        <v>9.5</v>
      </c>
      <c r="K183" s="13" t="n">
        <v>5</v>
      </c>
      <c r="L183" s="13"/>
      <c r="M183" s="13" t="s">
        <v>21</v>
      </c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customFormat="false" ht="16.5" hidden="false" customHeight="true" outlineLevel="0" collapsed="false">
      <c r="A184" s="8"/>
      <c r="B184" s="8"/>
      <c r="C184" s="8"/>
      <c r="D184" s="8"/>
      <c r="E184" s="8"/>
      <c r="F184" s="12" t="n">
        <v>182</v>
      </c>
      <c r="G184" s="11" t="s">
        <v>217</v>
      </c>
      <c r="H184" s="12" t="n">
        <v>399</v>
      </c>
      <c r="I184" s="12" t="n">
        <f aca="false">SUM(H184+0.05*H184)</f>
        <v>418.95</v>
      </c>
      <c r="J184" s="12" t="n">
        <f aca="false">SUM(H184-0.05*H184)</f>
        <v>379.05</v>
      </c>
      <c r="K184" s="13" t="n">
        <v>402</v>
      </c>
      <c r="L184" s="13"/>
      <c r="M184" s="13" t="s">
        <v>25</v>
      </c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customFormat="false" ht="16.5" hidden="false" customHeight="true" outlineLevel="0" collapsed="false">
      <c r="A185" s="8"/>
      <c r="B185" s="8"/>
      <c r="C185" s="8"/>
      <c r="D185" s="8"/>
      <c r="E185" s="8"/>
      <c r="F185" s="12" t="n">
        <v>183</v>
      </c>
      <c r="G185" s="11" t="s">
        <v>218</v>
      </c>
      <c r="H185" s="12" t="n">
        <v>3</v>
      </c>
      <c r="I185" s="12" t="n">
        <f aca="false">SUM(H185+0.05*H185)</f>
        <v>3.15</v>
      </c>
      <c r="J185" s="12" t="n">
        <f aca="false">SUM(H185-0.05*H185)</f>
        <v>2.85</v>
      </c>
      <c r="K185" s="13" t="n">
        <v>3</v>
      </c>
      <c r="L185" s="13" t="s">
        <v>25</v>
      </c>
      <c r="M185" s="14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customFormat="false" ht="16.5" hidden="false" customHeight="true" outlineLevel="0" collapsed="false">
      <c r="A186" s="8"/>
      <c r="B186" s="8"/>
      <c r="C186" s="8"/>
      <c r="D186" s="8"/>
      <c r="E186" s="8"/>
      <c r="F186" s="12" t="n">
        <v>184</v>
      </c>
      <c r="G186" s="11" t="s">
        <v>219</v>
      </c>
      <c r="H186" s="12" t="n">
        <v>44</v>
      </c>
      <c r="I186" s="12" t="n">
        <f aca="false">SUM(H186+0.05*H186)</f>
        <v>46.2</v>
      </c>
      <c r="J186" s="12" t="n">
        <f aca="false">SUM(H186-0.05*H186)</f>
        <v>41.8</v>
      </c>
      <c r="K186" s="13" t="n">
        <v>44</v>
      </c>
      <c r="L186" s="13" t="s">
        <v>25</v>
      </c>
      <c r="M186" s="14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customFormat="false" ht="16.5" hidden="false" customHeight="true" outlineLevel="0" collapsed="false">
      <c r="A187" s="8"/>
      <c r="B187" s="8"/>
      <c r="C187" s="8"/>
      <c r="D187" s="8"/>
      <c r="E187" s="8"/>
      <c r="F187" s="12" t="n">
        <v>185</v>
      </c>
      <c r="G187" s="11" t="s">
        <v>220</v>
      </c>
      <c r="H187" s="12" t="n">
        <v>91</v>
      </c>
      <c r="I187" s="12" t="n">
        <f aca="false">SUM(H187+0.05*H187)</f>
        <v>95.55</v>
      </c>
      <c r="J187" s="12" t="n">
        <f aca="false">SUM(H187-0.05*H187)</f>
        <v>86.45</v>
      </c>
      <c r="K187" s="13" t="n">
        <v>91</v>
      </c>
      <c r="L187" s="13" t="s">
        <v>25</v>
      </c>
      <c r="M187" s="14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customFormat="false" ht="16.5" hidden="false" customHeight="true" outlineLevel="0" collapsed="false">
      <c r="A188" s="8"/>
      <c r="B188" s="8"/>
      <c r="C188" s="8"/>
      <c r="D188" s="8"/>
      <c r="E188" s="8"/>
      <c r="F188" s="12" t="n">
        <v>186</v>
      </c>
      <c r="G188" s="11" t="s">
        <v>221</v>
      </c>
      <c r="H188" s="12" t="n">
        <v>86</v>
      </c>
      <c r="I188" s="12" t="n">
        <f aca="false">SUM(H188+0.05*H188)</f>
        <v>90.3</v>
      </c>
      <c r="J188" s="12" t="n">
        <f aca="false">SUM(H188-0.05*H188)</f>
        <v>81.7</v>
      </c>
      <c r="K188" s="13" t="n">
        <v>86</v>
      </c>
      <c r="L188" s="13" t="s">
        <v>25</v>
      </c>
      <c r="M188" s="14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customFormat="false" ht="16.5" hidden="false" customHeight="true" outlineLevel="0" collapsed="false">
      <c r="A189" s="8"/>
      <c r="B189" s="8"/>
      <c r="C189" s="8"/>
      <c r="D189" s="8"/>
      <c r="E189" s="8"/>
      <c r="F189" s="12" t="n">
        <v>187</v>
      </c>
      <c r="G189" s="11" t="s">
        <v>222</v>
      </c>
      <c r="H189" s="12" t="n">
        <v>10</v>
      </c>
      <c r="I189" s="12" t="n">
        <f aca="false">SUM(H189+0.05*H189)</f>
        <v>10.5</v>
      </c>
      <c r="J189" s="12" t="n">
        <f aca="false">SUM(H189-0.05*H189)</f>
        <v>9.5</v>
      </c>
      <c r="K189" s="13" t="n">
        <v>38</v>
      </c>
      <c r="L189" s="13"/>
      <c r="M189" s="13" t="s">
        <v>21</v>
      </c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customFormat="false" ht="16.5" hidden="false" customHeight="true" outlineLevel="0" collapsed="false">
      <c r="A190" s="8"/>
      <c r="B190" s="8"/>
      <c r="C190" s="8"/>
      <c r="D190" s="8"/>
      <c r="E190" s="8"/>
      <c r="F190" s="12" t="n">
        <v>188</v>
      </c>
      <c r="G190" s="11" t="s">
        <v>223</v>
      </c>
      <c r="H190" s="12" t="n">
        <v>44</v>
      </c>
      <c r="I190" s="12" t="n">
        <f aca="false">SUM(H190+0.05*H190)</f>
        <v>46.2</v>
      </c>
      <c r="J190" s="12" t="n">
        <f aca="false">SUM(H190-0.05*H190)</f>
        <v>41.8</v>
      </c>
      <c r="K190" s="13" t="n">
        <v>44</v>
      </c>
      <c r="L190" s="13" t="s">
        <v>25</v>
      </c>
      <c r="M190" s="14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customFormat="false" ht="16.5" hidden="false" customHeight="true" outlineLevel="0" collapsed="false">
      <c r="A191" s="8"/>
      <c r="B191" s="8"/>
      <c r="C191" s="8"/>
      <c r="D191" s="8"/>
      <c r="E191" s="8"/>
      <c r="F191" s="12" t="n">
        <v>189</v>
      </c>
      <c r="G191" s="11" t="s">
        <v>224</v>
      </c>
      <c r="H191" s="12" t="n">
        <v>94</v>
      </c>
      <c r="I191" s="12" t="n">
        <f aca="false">SUM(H191+0.05*H191)</f>
        <v>98.7</v>
      </c>
      <c r="J191" s="12" t="n">
        <f aca="false">SUM(H191-0.05*H191)</f>
        <v>89.3</v>
      </c>
      <c r="K191" s="13" t="n">
        <v>94</v>
      </c>
      <c r="L191" s="13" t="s">
        <v>25</v>
      </c>
      <c r="M191" s="14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customFormat="false" ht="16.5" hidden="false" customHeight="true" outlineLevel="0" collapsed="false">
      <c r="A192" s="8"/>
      <c r="B192" s="8"/>
      <c r="C192" s="8"/>
      <c r="D192" s="8"/>
      <c r="E192" s="8"/>
      <c r="F192" s="10" t="n">
        <v>190</v>
      </c>
      <c r="G192" s="11" t="s">
        <v>225</v>
      </c>
      <c r="H192" s="13" t="n">
        <v>500</v>
      </c>
      <c r="I192" s="12" t="n">
        <f aca="false">SUM(H192+0.05*H192)</f>
        <v>525</v>
      </c>
      <c r="J192" s="12" t="n">
        <f aca="false">SUM(H192-0.05*H192)</f>
        <v>475</v>
      </c>
      <c r="K192" s="13" t="n">
        <v>500</v>
      </c>
      <c r="L192" s="13" t="s">
        <v>25</v>
      </c>
      <c r="M192" s="14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customFormat="false" ht="16.5" hidden="false" customHeight="true" outlineLevel="0" collapsed="false"/>
    <row r="194" customFormat="false" ht="16.5" hidden="false" customHeight="true" outlineLevel="0" collapsed="false"/>
    <row r="195" customFormat="false" ht="16.5" hidden="false" customHeight="true" outlineLevel="0" collapsed="false"/>
    <row r="196" customFormat="false" ht="16.5" hidden="false" customHeight="true" outlineLevel="0" collapsed="false"/>
    <row r="197" customFormat="false" ht="16.5" hidden="false" customHeight="true" outlineLevel="0" collapsed="false"/>
    <row r="198" customFormat="false" ht="16.5" hidden="false" customHeight="true" outlineLevel="0" collapsed="false"/>
    <row r="199" customFormat="false" ht="16.5" hidden="false" customHeight="true" outlineLevel="0" collapsed="false"/>
    <row r="200" customFormat="false" ht="16.5" hidden="false" customHeight="true" outlineLevel="0" collapsed="false"/>
    <row r="201" customFormat="false" ht="16.5" hidden="false" customHeight="true" outlineLevel="0" collapsed="false"/>
    <row r="202" customFormat="false" ht="16.5" hidden="false" customHeight="true" outlineLevel="0" collapsed="false"/>
    <row r="203" customFormat="false" ht="16.5" hidden="false" customHeight="true" outlineLevel="0" collapsed="false"/>
    <row r="204" customFormat="false" ht="16.5" hidden="false" customHeight="true" outlineLevel="0" collapsed="false"/>
    <row r="205" customFormat="false" ht="16.5" hidden="false" customHeight="true" outlineLevel="0" collapsed="false"/>
    <row r="206" customFormat="false" ht="16.5" hidden="false" customHeight="true" outlineLevel="0" collapsed="false"/>
    <row r="207" customFormat="false" ht="16.5" hidden="false" customHeight="true" outlineLevel="0" collapsed="false"/>
    <row r="208" customFormat="false" ht="16.5" hidden="false" customHeight="true" outlineLevel="0" collapsed="false"/>
    <row r="209" customFormat="false" ht="16.5" hidden="false" customHeight="true" outlineLevel="0" collapsed="false"/>
    <row r="210" customFormat="false" ht="16.5" hidden="false" customHeight="true" outlineLevel="0" collapsed="false"/>
    <row r="211" customFormat="false" ht="16.5" hidden="false" customHeight="true" outlineLevel="0" collapsed="false"/>
    <row r="212" customFormat="false" ht="16.5" hidden="false" customHeight="true" outlineLevel="0" collapsed="false"/>
    <row r="213" customFormat="false" ht="16.5" hidden="false" customHeight="true" outlineLevel="0" collapsed="false"/>
    <row r="214" customFormat="false" ht="16.5" hidden="false" customHeight="true" outlineLevel="0" collapsed="false"/>
    <row r="215" customFormat="false" ht="16.5" hidden="false" customHeight="true" outlineLevel="0" collapsed="false"/>
    <row r="216" customFormat="false" ht="16.5" hidden="false" customHeight="true" outlineLevel="0" collapsed="false"/>
    <row r="217" customFormat="false" ht="16.5" hidden="false" customHeight="true" outlineLevel="0" collapsed="false"/>
    <row r="218" customFormat="false" ht="16.5" hidden="false" customHeight="true" outlineLevel="0" collapsed="false"/>
    <row r="219" customFormat="false" ht="16.5" hidden="false" customHeight="true" outlineLevel="0" collapsed="false"/>
    <row r="220" customFormat="false" ht="16.5" hidden="false" customHeight="true" outlineLevel="0" collapsed="false"/>
    <row r="221" customFormat="false" ht="16.5" hidden="false" customHeight="true" outlineLevel="0" collapsed="false"/>
    <row r="222" customFormat="false" ht="16.5" hidden="false" customHeight="true" outlineLevel="0" collapsed="false"/>
    <row r="223" customFormat="false" ht="16.5" hidden="false" customHeight="true" outlineLevel="0" collapsed="false"/>
    <row r="224" customFormat="false" ht="16.5" hidden="false" customHeight="true" outlineLevel="0" collapsed="false"/>
    <row r="225" customFormat="false" ht="16.5" hidden="false" customHeight="true" outlineLevel="0" collapsed="false"/>
    <row r="226" customFormat="false" ht="16.5" hidden="false" customHeight="true" outlineLevel="0" collapsed="false"/>
    <row r="227" customFormat="false" ht="16.5" hidden="false" customHeight="true" outlineLevel="0" collapsed="false"/>
    <row r="228" customFormat="false" ht="16.5" hidden="false" customHeight="true" outlineLevel="0" collapsed="false"/>
    <row r="229" customFormat="false" ht="16.5" hidden="false" customHeight="true" outlineLevel="0" collapsed="false"/>
    <row r="230" customFormat="false" ht="16.5" hidden="false" customHeight="true" outlineLevel="0" collapsed="false"/>
    <row r="231" customFormat="false" ht="16.5" hidden="false" customHeight="true" outlineLevel="0" collapsed="false"/>
    <row r="232" customFormat="false" ht="16.5" hidden="false" customHeight="true" outlineLevel="0" collapsed="false"/>
    <row r="233" customFormat="false" ht="16.5" hidden="false" customHeight="true" outlineLevel="0" collapsed="false"/>
    <row r="234" customFormat="false" ht="16.5" hidden="false" customHeight="true" outlineLevel="0" collapsed="false"/>
    <row r="235" customFormat="false" ht="16.5" hidden="false" customHeight="true" outlineLevel="0" collapsed="false"/>
    <row r="236" customFormat="false" ht="16.5" hidden="false" customHeight="true" outlineLevel="0" collapsed="false"/>
    <row r="237" customFormat="false" ht="16.5" hidden="false" customHeight="true" outlineLevel="0" collapsed="false"/>
    <row r="238" customFormat="false" ht="16.5" hidden="false" customHeight="true" outlineLevel="0" collapsed="false"/>
    <row r="239" customFormat="false" ht="16.5" hidden="false" customHeight="true" outlineLevel="0" collapsed="false"/>
    <row r="240" customFormat="false" ht="16.5" hidden="false" customHeight="true" outlineLevel="0" collapsed="false"/>
    <row r="241" customFormat="false" ht="16.5" hidden="false" customHeight="true" outlineLevel="0" collapsed="false"/>
    <row r="242" customFormat="false" ht="16.5" hidden="false" customHeight="true" outlineLevel="0" collapsed="false"/>
    <row r="243" customFormat="false" ht="16.5" hidden="false" customHeight="true" outlineLevel="0" collapsed="false"/>
    <row r="244" customFormat="false" ht="16.5" hidden="false" customHeight="true" outlineLevel="0" collapsed="false"/>
    <row r="245" customFormat="false" ht="16.5" hidden="false" customHeight="true" outlineLevel="0" collapsed="false"/>
    <row r="246" customFormat="false" ht="16.5" hidden="false" customHeight="true" outlineLevel="0" collapsed="false"/>
    <row r="247" customFormat="false" ht="16.5" hidden="false" customHeight="true" outlineLevel="0" collapsed="false"/>
    <row r="248" customFormat="false" ht="16.5" hidden="false" customHeight="true" outlineLevel="0" collapsed="false"/>
    <row r="249" customFormat="false" ht="16.5" hidden="false" customHeight="true" outlineLevel="0" collapsed="false"/>
    <row r="250" customFormat="false" ht="16.5" hidden="false" customHeight="true" outlineLevel="0" collapsed="false"/>
    <row r="251" customFormat="false" ht="16.5" hidden="false" customHeight="true" outlineLevel="0" collapsed="false"/>
    <row r="252" customFormat="false" ht="16.5" hidden="false" customHeight="true" outlineLevel="0" collapsed="false"/>
    <row r="253" customFormat="false" ht="16.5" hidden="false" customHeight="true" outlineLevel="0" collapsed="false"/>
    <row r="254" customFormat="false" ht="16.5" hidden="false" customHeight="true" outlineLevel="0" collapsed="false"/>
    <row r="255" customFormat="false" ht="16.5" hidden="false" customHeight="true" outlineLevel="0" collapsed="false"/>
    <row r="256" customFormat="false" ht="16.5" hidden="false" customHeight="true" outlineLevel="0" collapsed="false"/>
    <row r="257" customFormat="false" ht="16.5" hidden="false" customHeight="true" outlineLevel="0" collapsed="false"/>
    <row r="258" customFormat="false" ht="16.5" hidden="false" customHeight="true" outlineLevel="0" collapsed="false"/>
    <row r="259" customFormat="false" ht="16.5" hidden="false" customHeight="true" outlineLevel="0" collapsed="false"/>
    <row r="260" customFormat="false" ht="16.5" hidden="false" customHeight="true" outlineLevel="0" collapsed="false"/>
    <row r="261" customFormat="false" ht="16.5" hidden="false" customHeight="true" outlineLevel="0" collapsed="false"/>
    <row r="262" customFormat="false" ht="16.5" hidden="false" customHeight="true" outlineLevel="0" collapsed="false"/>
    <row r="263" customFormat="false" ht="16.5" hidden="false" customHeight="true" outlineLevel="0" collapsed="false"/>
    <row r="264" customFormat="false" ht="16.5" hidden="false" customHeight="true" outlineLevel="0" collapsed="false"/>
    <row r="265" customFormat="false" ht="16.5" hidden="false" customHeight="true" outlineLevel="0" collapsed="false"/>
    <row r="266" customFormat="false" ht="16.5" hidden="false" customHeight="true" outlineLevel="0" collapsed="false"/>
    <row r="267" customFormat="false" ht="16.5" hidden="false" customHeight="true" outlineLevel="0" collapsed="false"/>
    <row r="268" customFormat="false" ht="16.5" hidden="false" customHeight="true" outlineLevel="0" collapsed="false"/>
    <row r="269" customFormat="false" ht="16.5" hidden="false" customHeight="true" outlineLevel="0" collapsed="false"/>
    <row r="270" customFormat="false" ht="16.5" hidden="false" customHeight="true" outlineLevel="0" collapsed="false"/>
    <row r="271" customFormat="false" ht="16.5" hidden="false" customHeight="true" outlineLevel="0" collapsed="false"/>
    <row r="272" customFormat="false" ht="16.5" hidden="false" customHeight="true" outlineLevel="0" collapsed="false"/>
    <row r="273" customFormat="false" ht="16.5" hidden="false" customHeight="true" outlineLevel="0" collapsed="false"/>
    <row r="274" customFormat="false" ht="16.5" hidden="false" customHeight="true" outlineLevel="0" collapsed="false"/>
    <row r="275" customFormat="false" ht="16.5" hidden="false" customHeight="true" outlineLevel="0" collapsed="false"/>
    <row r="276" customFormat="false" ht="16.5" hidden="false" customHeight="true" outlineLevel="0" collapsed="false"/>
    <row r="277" customFormat="false" ht="16.5" hidden="false" customHeight="true" outlineLevel="0" collapsed="false"/>
    <row r="278" customFormat="false" ht="16.5" hidden="false" customHeight="true" outlineLevel="0" collapsed="false"/>
    <row r="279" customFormat="false" ht="16.5" hidden="false" customHeight="true" outlineLevel="0" collapsed="false"/>
    <row r="280" customFormat="false" ht="16.5" hidden="false" customHeight="true" outlineLevel="0" collapsed="false"/>
    <row r="281" customFormat="false" ht="16.5" hidden="false" customHeight="true" outlineLevel="0" collapsed="false"/>
    <row r="282" customFormat="false" ht="16.5" hidden="false" customHeight="true" outlineLevel="0" collapsed="false"/>
    <row r="283" customFormat="false" ht="16.5" hidden="false" customHeight="true" outlineLevel="0" collapsed="false"/>
    <row r="284" customFormat="false" ht="16.5" hidden="false" customHeight="true" outlineLevel="0" collapsed="false"/>
    <row r="285" customFormat="false" ht="16.5" hidden="false" customHeight="true" outlineLevel="0" collapsed="false"/>
    <row r="286" customFormat="false" ht="16.5" hidden="false" customHeight="true" outlineLevel="0" collapsed="false"/>
    <row r="287" customFormat="false" ht="16.5" hidden="false" customHeight="true" outlineLevel="0" collapsed="false"/>
    <row r="288" customFormat="false" ht="16.5" hidden="false" customHeight="true" outlineLevel="0" collapsed="false"/>
    <row r="289" customFormat="false" ht="16.5" hidden="false" customHeight="true" outlineLevel="0" collapsed="false"/>
    <row r="290" customFormat="false" ht="16.5" hidden="false" customHeight="true" outlineLevel="0" collapsed="false"/>
    <row r="291" customFormat="false" ht="16.5" hidden="false" customHeight="true" outlineLevel="0" collapsed="false"/>
    <row r="292" customFormat="false" ht="16.5" hidden="false" customHeight="true" outlineLevel="0" collapsed="false"/>
    <row r="293" customFormat="false" ht="16.5" hidden="false" customHeight="true" outlineLevel="0" collapsed="false"/>
    <row r="294" customFormat="false" ht="16.5" hidden="false" customHeight="true" outlineLevel="0" collapsed="false"/>
    <row r="295" customFormat="false" ht="16.5" hidden="false" customHeight="true" outlineLevel="0" collapsed="false"/>
    <row r="296" customFormat="false" ht="16.5" hidden="false" customHeight="true" outlineLevel="0" collapsed="false"/>
    <row r="297" customFormat="false" ht="16.5" hidden="false" customHeight="true" outlineLevel="0" collapsed="false"/>
    <row r="298" customFormat="false" ht="16.5" hidden="false" customHeight="true" outlineLevel="0" collapsed="false"/>
    <row r="299" customFormat="false" ht="16.5" hidden="false" customHeight="true" outlineLevel="0" collapsed="false"/>
    <row r="300" customFormat="false" ht="16.5" hidden="false" customHeight="true" outlineLevel="0" collapsed="false"/>
    <row r="301" customFormat="false" ht="16.5" hidden="false" customHeight="true" outlineLevel="0" collapsed="false"/>
    <row r="302" customFormat="false" ht="16.5" hidden="false" customHeight="true" outlineLevel="0" collapsed="false"/>
    <row r="303" customFormat="false" ht="16.5" hidden="false" customHeight="true" outlineLevel="0" collapsed="false"/>
    <row r="304" customFormat="false" ht="16.5" hidden="false" customHeight="true" outlineLevel="0" collapsed="false"/>
    <row r="305" customFormat="false" ht="16.5" hidden="false" customHeight="true" outlineLevel="0" collapsed="false"/>
    <row r="306" customFormat="false" ht="16.5" hidden="false" customHeight="true" outlineLevel="0" collapsed="false"/>
    <row r="307" customFormat="false" ht="16.5" hidden="false" customHeight="true" outlineLevel="0" collapsed="false"/>
    <row r="308" customFormat="false" ht="16.5" hidden="false" customHeight="true" outlineLevel="0" collapsed="false"/>
    <row r="309" customFormat="false" ht="16.5" hidden="false" customHeight="true" outlineLevel="0" collapsed="false"/>
    <row r="310" customFormat="false" ht="16.5" hidden="false" customHeight="true" outlineLevel="0" collapsed="false"/>
    <row r="311" customFormat="false" ht="16.5" hidden="false" customHeight="true" outlineLevel="0" collapsed="false"/>
    <row r="312" customFormat="false" ht="16.5" hidden="false" customHeight="true" outlineLevel="0" collapsed="false"/>
    <row r="313" customFormat="false" ht="16.5" hidden="false" customHeight="true" outlineLevel="0" collapsed="false"/>
    <row r="314" customFormat="false" ht="16.5" hidden="false" customHeight="true" outlineLevel="0" collapsed="false"/>
    <row r="315" customFormat="false" ht="16.5" hidden="false" customHeight="true" outlineLevel="0" collapsed="false"/>
    <row r="316" customFormat="false" ht="16.5" hidden="false" customHeight="true" outlineLevel="0" collapsed="false"/>
    <row r="317" customFormat="false" ht="16.5" hidden="false" customHeight="true" outlineLevel="0" collapsed="false"/>
    <row r="318" customFormat="false" ht="16.5" hidden="false" customHeight="true" outlineLevel="0" collapsed="false"/>
    <row r="319" customFormat="false" ht="16.5" hidden="false" customHeight="true" outlineLevel="0" collapsed="false"/>
    <row r="320" customFormat="false" ht="16.5" hidden="false" customHeight="true" outlineLevel="0" collapsed="false"/>
    <row r="321" customFormat="false" ht="16.5" hidden="false" customHeight="true" outlineLevel="0" collapsed="false"/>
    <row r="322" customFormat="false" ht="16.5" hidden="false" customHeight="true" outlineLevel="0" collapsed="false"/>
    <row r="323" customFormat="false" ht="16.5" hidden="false" customHeight="true" outlineLevel="0" collapsed="false"/>
    <row r="324" customFormat="false" ht="16.5" hidden="false" customHeight="true" outlineLevel="0" collapsed="false"/>
    <row r="325" customFormat="false" ht="16.5" hidden="false" customHeight="true" outlineLevel="0" collapsed="false"/>
    <row r="326" customFormat="false" ht="16.5" hidden="false" customHeight="true" outlineLevel="0" collapsed="false"/>
    <row r="327" customFormat="false" ht="16.5" hidden="false" customHeight="true" outlineLevel="0" collapsed="false"/>
    <row r="328" customFormat="false" ht="16.5" hidden="false" customHeight="true" outlineLevel="0" collapsed="false"/>
    <row r="329" customFormat="false" ht="16.5" hidden="false" customHeight="true" outlineLevel="0" collapsed="false"/>
    <row r="330" customFormat="false" ht="16.5" hidden="false" customHeight="true" outlineLevel="0" collapsed="false"/>
    <row r="331" customFormat="false" ht="16.5" hidden="false" customHeight="true" outlineLevel="0" collapsed="false"/>
    <row r="332" customFormat="false" ht="16.5" hidden="false" customHeight="true" outlineLevel="0" collapsed="false"/>
    <row r="333" customFormat="false" ht="16.5" hidden="false" customHeight="true" outlineLevel="0" collapsed="false"/>
    <row r="334" customFormat="false" ht="16.5" hidden="false" customHeight="true" outlineLevel="0" collapsed="false"/>
    <row r="335" customFormat="false" ht="16.5" hidden="false" customHeight="true" outlineLevel="0" collapsed="false"/>
    <row r="336" customFormat="false" ht="16.5" hidden="false" customHeight="true" outlineLevel="0" collapsed="false"/>
    <row r="337" customFormat="false" ht="16.5" hidden="false" customHeight="true" outlineLevel="0" collapsed="false"/>
    <row r="338" customFormat="false" ht="16.5" hidden="false" customHeight="true" outlineLevel="0" collapsed="false"/>
    <row r="339" customFormat="false" ht="16.5" hidden="false" customHeight="true" outlineLevel="0" collapsed="false"/>
    <row r="340" customFormat="false" ht="16.5" hidden="false" customHeight="true" outlineLevel="0" collapsed="false"/>
    <row r="341" customFormat="false" ht="16.5" hidden="false" customHeight="true" outlineLevel="0" collapsed="false"/>
    <row r="342" customFormat="false" ht="16.5" hidden="false" customHeight="true" outlineLevel="0" collapsed="false"/>
    <row r="343" customFormat="false" ht="16.5" hidden="false" customHeight="true" outlineLevel="0" collapsed="false"/>
    <row r="344" customFormat="false" ht="16.5" hidden="false" customHeight="true" outlineLevel="0" collapsed="false"/>
    <row r="345" customFormat="false" ht="16.5" hidden="false" customHeight="true" outlineLevel="0" collapsed="false"/>
    <row r="346" customFormat="false" ht="16.5" hidden="false" customHeight="true" outlineLevel="0" collapsed="false"/>
    <row r="347" customFormat="false" ht="16.5" hidden="false" customHeight="true" outlineLevel="0" collapsed="false"/>
    <row r="348" customFormat="false" ht="16.5" hidden="false" customHeight="true" outlineLevel="0" collapsed="false"/>
    <row r="349" customFormat="false" ht="16.5" hidden="false" customHeight="true" outlineLevel="0" collapsed="false"/>
    <row r="350" customFormat="false" ht="16.5" hidden="false" customHeight="true" outlineLevel="0" collapsed="false"/>
    <row r="351" customFormat="false" ht="16.5" hidden="false" customHeight="true" outlineLevel="0" collapsed="false"/>
    <row r="352" customFormat="false" ht="16.5" hidden="false" customHeight="true" outlineLevel="0" collapsed="false"/>
    <row r="353" customFormat="false" ht="16.5" hidden="false" customHeight="true" outlineLevel="0" collapsed="false"/>
    <row r="354" customFormat="false" ht="16.5" hidden="false" customHeight="true" outlineLevel="0" collapsed="false"/>
    <row r="355" customFormat="false" ht="16.5" hidden="false" customHeight="true" outlineLevel="0" collapsed="false"/>
    <row r="356" customFormat="false" ht="16.5" hidden="false" customHeight="true" outlineLevel="0" collapsed="false"/>
    <row r="357" customFormat="false" ht="16.5" hidden="false" customHeight="true" outlineLevel="0" collapsed="false"/>
    <row r="358" customFormat="false" ht="16.5" hidden="false" customHeight="true" outlineLevel="0" collapsed="false"/>
    <row r="359" customFormat="false" ht="16.5" hidden="false" customHeight="true" outlineLevel="0" collapsed="false"/>
    <row r="360" customFormat="false" ht="16.5" hidden="false" customHeight="true" outlineLevel="0" collapsed="false"/>
    <row r="361" customFormat="false" ht="16.5" hidden="false" customHeight="true" outlineLevel="0" collapsed="false"/>
    <row r="362" customFormat="false" ht="16.5" hidden="false" customHeight="true" outlineLevel="0" collapsed="false"/>
    <row r="363" customFormat="false" ht="16.5" hidden="false" customHeight="true" outlineLevel="0" collapsed="false"/>
    <row r="364" customFormat="false" ht="16.5" hidden="false" customHeight="true" outlineLevel="0" collapsed="false"/>
    <row r="365" customFormat="false" ht="16.5" hidden="false" customHeight="true" outlineLevel="0" collapsed="false"/>
    <row r="366" customFormat="false" ht="16.5" hidden="false" customHeight="true" outlineLevel="0" collapsed="false"/>
    <row r="367" customFormat="false" ht="16.5" hidden="false" customHeight="true" outlineLevel="0" collapsed="false"/>
    <row r="368" customFormat="false" ht="16.5" hidden="false" customHeight="true" outlineLevel="0" collapsed="false"/>
    <row r="369" customFormat="false" ht="16.5" hidden="false" customHeight="true" outlineLevel="0" collapsed="false"/>
    <row r="370" customFormat="false" ht="16.5" hidden="false" customHeight="true" outlineLevel="0" collapsed="false"/>
    <row r="371" customFormat="false" ht="16.5" hidden="false" customHeight="true" outlineLevel="0" collapsed="false"/>
    <row r="372" customFormat="false" ht="16.5" hidden="false" customHeight="true" outlineLevel="0" collapsed="false"/>
    <row r="373" customFormat="false" ht="16.5" hidden="false" customHeight="true" outlineLevel="0" collapsed="false"/>
    <row r="374" customFormat="false" ht="16.5" hidden="false" customHeight="true" outlineLevel="0" collapsed="false"/>
    <row r="375" customFormat="false" ht="16.5" hidden="false" customHeight="true" outlineLevel="0" collapsed="false"/>
    <row r="376" customFormat="false" ht="16.5" hidden="false" customHeight="true" outlineLevel="0" collapsed="false"/>
    <row r="377" customFormat="false" ht="16.5" hidden="false" customHeight="true" outlineLevel="0" collapsed="false"/>
    <row r="378" customFormat="false" ht="16.5" hidden="false" customHeight="true" outlineLevel="0" collapsed="false"/>
    <row r="379" customFormat="false" ht="16.5" hidden="false" customHeight="true" outlineLevel="0" collapsed="false"/>
    <row r="380" customFormat="false" ht="16.5" hidden="false" customHeight="true" outlineLevel="0" collapsed="false"/>
    <row r="381" customFormat="false" ht="16.5" hidden="false" customHeight="true" outlineLevel="0" collapsed="false"/>
    <row r="382" customFormat="false" ht="16.5" hidden="false" customHeight="true" outlineLevel="0" collapsed="false"/>
    <row r="383" customFormat="false" ht="16.5" hidden="false" customHeight="true" outlineLevel="0" collapsed="false"/>
    <row r="384" customFormat="false" ht="16.5" hidden="false" customHeight="true" outlineLevel="0" collapsed="false"/>
    <row r="385" customFormat="false" ht="16.5" hidden="false" customHeight="true" outlineLevel="0" collapsed="false"/>
    <row r="386" customFormat="false" ht="16.5" hidden="false" customHeight="true" outlineLevel="0" collapsed="false"/>
    <row r="387" customFormat="false" ht="16.5" hidden="false" customHeight="true" outlineLevel="0" collapsed="false"/>
    <row r="388" customFormat="false" ht="16.5" hidden="false" customHeight="true" outlineLevel="0" collapsed="false"/>
    <row r="389" customFormat="false" ht="16.5" hidden="false" customHeight="true" outlineLevel="0" collapsed="false"/>
    <row r="390" customFormat="false" ht="16.5" hidden="false" customHeight="true" outlineLevel="0" collapsed="false"/>
    <row r="391" customFormat="false" ht="16.5" hidden="false" customHeight="true" outlineLevel="0" collapsed="false"/>
    <row r="392" customFormat="false" ht="16.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mergeCells count="2">
    <mergeCell ref="A1:D1"/>
    <mergeCell ref="F1:M1"/>
  </mergeCells>
  <printOptions headings="false" gridLines="false" gridLinesSet="true" horizontalCentered="false" verticalCentered="false"/>
  <pageMargins left="0.7" right="0.7" top="0.75" bottom="0.75" header="0" footer="0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4.453125" defaultRowHeight="15" zeroHeight="false" outlineLevelRow="0" outlineLevelCol="0"/>
  <cols>
    <col collapsed="false" customWidth="true" hidden="false" outlineLevel="0" max="1" min="1" style="0" width="9.06"/>
    <col collapsed="false" customWidth="true" hidden="false" outlineLevel="0" max="2" min="2" style="0" width="15.7"/>
    <col collapsed="false" customWidth="true" hidden="false" outlineLevel="0" max="3" min="3" style="0" width="17.59"/>
    <col collapsed="false" customWidth="true" hidden="false" outlineLevel="0" max="4" min="4" style="0" width="21.43"/>
    <col collapsed="false" customWidth="true" hidden="false" outlineLevel="0" max="5" min="5" style="0" width="9.98"/>
    <col collapsed="false" customWidth="true" hidden="false" outlineLevel="0" max="6" min="6" style="0" width="14.13"/>
    <col collapsed="false" customWidth="true" hidden="false" outlineLevel="0" max="7" min="7" style="0" width="11.42"/>
    <col collapsed="false" customWidth="true" hidden="false" outlineLevel="0" max="26" min="8" style="0" width="8.69"/>
  </cols>
  <sheetData>
    <row r="1" customFormat="false" ht="30" hidden="false" customHeight="true" outlineLevel="0" collapsed="false">
      <c r="A1" s="6" t="s">
        <v>7</v>
      </c>
      <c r="B1" s="6"/>
      <c r="C1" s="6"/>
      <c r="D1" s="6"/>
      <c r="E1" s="6"/>
      <c r="F1" s="6"/>
      <c r="G1" s="6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8.5" hidden="false" customHeight="true" outlineLevel="0" collapsed="false">
      <c r="A2" s="9" t="s">
        <v>10</v>
      </c>
      <c r="B2" s="9" t="s">
        <v>226</v>
      </c>
      <c r="C2" s="9" t="s">
        <v>12</v>
      </c>
      <c r="D2" s="9" t="s">
        <v>227</v>
      </c>
      <c r="E2" s="9" t="s">
        <v>13</v>
      </c>
      <c r="F2" s="9" t="s">
        <v>228</v>
      </c>
      <c r="G2" s="9" t="s">
        <v>229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6.5" hidden="false" customHeight="true" outlineLevel="0" collapsed="false">
      <c r="A3" s="15" t="n">
        <v>1</v>
      </c>
      <c r="B3" s="13" t="s">
        <v>20</v>
      </c>
      <c r="C3" s="10" t="n">
        <v>16</v>
      </c>
      <c r="D3" s="10" t="s">
        <v>230</v>
      </c>
      <c r="E3" s="13" t="n">
        <v>51</v>
      </c>
      <c r="F3" s="13"/>
      <c r="G3" s="13" t="s">
        <v>21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6.5" hidden="false" customHeight="true" outlineLevel="0" collapsed="false">
      <c r="A4" s="15" t="n">
        <v>2</v>
      </c>
      <c r="B4" s="13" t="s">
        <v>24</v>
      </c>
      <c r="C4" s="10" t="n">
        <v>149</v>
      </c>
      <c r="D4" s="10" t="s">
        <v>230</v>
      </c>
      <c r="E4" s="13" t="n">
        <v>151</v>
      </c>
      <c r="F4" s="13" t="s">
        <v>231</v>
      </c>
      <c r="G4" s="13" t="s">
        <v>25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customFormat="false" ht="16.5" hidden="false" customHeight="true" outlineLevel="0" collapsed="false">
      <c r="A5" s="15" t="n">
        <v>3</v>
      </c>
      <c r="B5" s="13" t="s">
        <v>27</v>
      </c>
      <c r="C5" s="10" t="n">
        <v>42</v>
      </c>
      <c r="D5" s="10" t="s">
        <v>232</v>
      </c>
      <c r="E5" s="13" t="n">
        <v>42</v>
      </c>
      <c r="F5" s="13"/>
      <c r="G5" s="13" t="s">
        <v>21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6.5" hidden="false" customHeight="true" outlineLevel="0" collapsed="false">
      <c r="A6" s="15" t="n">
        <v>4</v>
      </c>
      <c r="B6" s="13" t="s">
        <v>29</v>
      </c>
      <c r="C6" s="10" t="n">
        <v>206</v>
      </c>
      <c r="D6" s="10" t="s">
        <v>230</v>
      </c>
      <c r="E6" s="13" t="n">
        <v>206</v>
      </c>
      <c r="F6" s="13" t="s">
        <v>231</v>
      </c>
      <c r="G6" s="13" t="s">
        <v>25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6.5" hidden="false" customHeight="true" outlineLevel="0" collapsed="false">
      <c r="A7" s="15" t="n">
        <v>5</v>
      </c>
      <c r="B7" s="13" t="s">
        <v>31</v>
      </c>
      <c r="C7" s="10" t="n">
        <v>270</v>
      </c>
      <c r="D7" s="10" t="s">
        <v>233</v>
      </c>
      <c r="E7" s="13" t="n">
        <v>271</v>
      </c>
      <c r="F7" s="13" t="s">
        <v>231</v>
      </c>
      <c r="G7" s="13" t="s">
        <v>25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customFormat="false" ht="16.5" hidden="false" customHeight="true" outlineLevel="0" collapsed="false">
      <c r="A8" s="15" t="n">
        <v>6</v>
      </c>
      <c r="B8" s="13" t="s">
        <v>33</v>
      </c>
      <c r="C8" s="10" t="n">
        <v>299</v>
      </c>
      <c r="D8" s="10" t="s">
        <v>232</v>
      </c>
      <c r="E8" s="13" t="n">
        <v>300</v>
      </c>
      <c r="F8" s="13"/>
      <c r="G8" s="13" t="s">
        <v>2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customFormat="false" ht="16.5" hidden="false" customHeight="true" outlineLevel="0" collapsed="false">
      <c r="A9" s="15" t="n">
        <v>7</v>
      </c>
      <c r="B9" s="13" t="s">
        <v>36</v>
      </c>
      <c r="C9" s="10" t="n">
        <v>155</v>
      </c>
      <c r="D9" s="10" t="s">
        <v>232</v>
      </c>
      <c r="E9" s="13" t="n">
        <v>150</v>
      </c>
      <c r="F9" s="13"/>
      <c r="G9" s="13" t="s">
        <v>21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customFormat="false" ht="28.5" hidden="false" customHeight="true" outlineLevel="0" collapsed="false">
      <c r="A10" s="15" t="n">
        <v>8</v>
      </c>
      <c r="B10" s="13" t="s">
        <v>38</v>
      </c>
      <c r="C10" s="10" t="n">
        <v>64</v>
      </c>
      <c r="D10" s="10" t="s">
        <v>234</v>
      </c>
      <c r="E10" s="13" t="n">
        <v>84</v>
      </c>
      <c r="F10" s="13" t="s">
        <v>231</v>
      </c>
      <c r="G10" s="13" t="s">
        <v>25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customFormat="false" ht="16.5" hidden="false" customHeight="true" outlineLevel="0" collapsed="false">
      <c r="A11" s="15" t="n">
        <v>9</v>
      </c>
      <c r="B11" s="13" t="s">
        <v>40</v>
      </c>
      <c r="C11" s="10" t="n">
        <v>211</v>
      </c>
      <c r="D11" s="10" t="s">
        <v>230</v>
      </c>
      <c r="E11" s="13" t="n">
        <v>211</v>
      </c>
      <c r="F11" s="13" t="s">
        <v>231</v>
      </c>
      <c r="G11" s="13" t="s">
        <v>25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customFormat="false" ht="16.5" hidden="false" customHeight="true" outlineLevel="0" collapsed="false">
      <c r="A12" s="15" t="n">
        <v>10</v>
      </c>
      <c r="B12" s="13" t="s">
        <v>42</v>
      </c>
      <c r="C12" s="10" t="n">
        <v>164</v>
      </c>
      <c r="D12" s="10" t="s">
        <v>230</v>
      </c>
      <c r="E12" s="13" t="n">
        <v>166</v>
      </c>
      <c r="F12" s="13" t="s">
        <v>231</v>
      </c>
      <c r="G12" s="13" t="s">
        <v>25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customFormat="false" ht="16.5" hidden="false" customHeight="true" outlineLevel="0" collapsed="false">
      <c r="A13" s="15" t="n">
        <v>11</v>
      </c>
      <c r="B13" s="13" t="s">
        <v>45</v>
      </c>
      <c r="C13" s="10" t="n">
        <v>81</v>
      </c>
      <c r="D13" s="10" t="s">
        <v>230</v>
      </c>
      <c r="E13" s="13" t="n">
        <v>81</v>
      </c>
      <c r="F13" s="13" t="s">
        <v>231</v>
      </c>
      <c r="G13" s="13" t="s">
        <v>25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customFormat="false" ht="28.5" hidden="false" customHeight="true" outlineLevel="0" collapsed="false">
      <c r="A14" s="15" t="n">
        <v>12</v>
      </c>
      <c r="B14" s="13" t="s">
        <v>47</v>
      </c>
      <c r="C14" s="10" t="n">
        <v>341</v>
      </c>
      <c r="D14" s="10" t="s">
        <v>235</v>
      </c>
      <c r="E14" s="13" t="n">
        <v>406</v>
      </c>
      <c r="F14" s="13" t="s">
        <v>231</v>
      </c>
      <c r="G14" s="13" t="s">
        <v>25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customFormat="false" ht="16.5" hidden="false" customHeight="true" outlineLevel="0" collapsed="false">
      <c r="A15" s="15" t="n">
        <v>13</v>
      </c>
      <c r="B15" s="13" t="s">
        <v>48</v>
      </c>
      <c r="C15" s="10" t="n">
        <v>300</v>
      </c>
      <c r="D15" s="10" t="s">
        <v>230</v>
      </c>
      <c r="E15" s="13" t="n">
        <v>300</v>
      </c>
      <c r="F15" s="13" t="s">
        <v>231</v>
      </c>
      <c r="G15" s="13" t="s">
        <v>25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customFormat="false" ht="16.5" hidden="false" customHeight="true" outlineLevel="0" collapsed="false">
      <c r="A16" s="15" t="n">
        <v>14</v>
      </c>
      <c r="B16" s="13" t="s">
        <v>49</v>
      </c>
      <c r="C16" s="10" t="n">
        <v>207</v>
      </c>
      <c r="D16" s="10" t="s">
        <v>230</v>
      </c>
      <c r="E16" s="13" t="n">
        <v>274</v>
      </c>
      <c r="F16" s="13" t="s">
        <v>231</v>
      </c>
      <c r="G16" s="13" t="s">
        <v>25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customFormat="false" ht="16.5" hidden="false" customHeight="true" outlineLevel="0" collapsed="false">
      <c r="A17" s="15" t="n">
        <v>15</v>
      </c>
      <c r="B17" s="13" t="s">
        <v>50</v>
      </c>
      <c r="C17" s="10" t="n">
        <v>25</v>
      </c>
      <c r="D17" s="10" t="s">
        <v>236</v>
      </c>
      <c r="E17" s="13" t="n">
        <v>25</v>
      </c>
      <c r="F17" s="13" t="s">
        <v>231</v>
      </c>
      <c r="G17" s="13" t="s">
        <v>25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customFormat="false" ht="16.5" hidden="false" customHeight="true" outlineLevel="0" collapsed="false">
      <c r="A18" s="15" t="n">
        <v>16</v>
      </c>
      <c r="B18" s="13" t="s">
        <v>51</v>
      </c>
      <c r="C18" s="10" t="n">
        <v>235</v>
      </c>
      <c r="D18" s="10" t="s">
        <v>230</v>
      </c>
      <c r="E18" s="13" t="n">
        <v>235</v>
      </c>
      <c r="F18" s="13" t="s">
        <v>231</v>
      </c>
      <c r="G18" s="13" t="s">
        <v>25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customFormat="false" ht="16.5" hidden="false" customHeight="true" outlineLevel="0" collapsed="false">
      <c r="A19" s="15" t="n">
        <v>17</v>
      </c>
      <c r="B19" s="13" t="s">
        <v>52</v>
      </c>
      <c r="C19" s="10" t="n">
        <v>50</v>
      </c>
      <c r="D19" s="10" t="s">
        <v>230</v>
      </c>
      <c r="E19" s="13" t="n">
        <v>50</v>
      </c>
      <c r="F19" s="13" t="s">
        <v>231</v>
      </c>
      <c r="G19" s="13" t="s">
        <v>25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customFormat="false" ht="16.5" hidden="false" customHeight="true" outlineLevel="0" collapsed="false">
      <c r="A20" s="15" t="n">
        <v>18</v>
      </c>
      <c r="B20" s="13" t="s">
        <v>53</v>
      </c>
      <c r="C20" s="10" t="n">
        <v>74</v>
      </c>
      <c r="D20" s="10" t="s">
        <v>230</v>
      </c>
      <c r="E20" s="13" t="n">
        <v>74</v>
      </c>
      <c r="F20" s="13" t="s">
        <v>231</v>
      </c>
      <c r="G20" s="13" t="s">
        <v>25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customFormat="false" ht="16.5" hidden="false" customHeight="true" outlineLevel="0" collapsed="false">
      <c r="A21" s="15" t="n">
        <v>19</v>
      </c>
      <c r="B21" s="13" t="s">
        <v>54</v>
      </c>
      <c r="C21" s="10" t="n">
        <v>106</v>
      </c>
      <c r="D21" s="10" t="s">
        <v>232</v>
      </c>
      <c r="E21" s="13" t="n">
        <v>100</v>
      </c>
      <c r="F21" s="13"/>
      <c r="G21" s="13" t="s">
        <v>21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6.5" hidden="false" customHeight="true" outlineLevel="0" collapsed="false">
      <c r="A22" s="15" t="n">
        <v>20</v>
      </c>
      <c r="B22" s="13" t="s">
        <v>55</v>
      </c>
      <c r="C22" s="10" t="n">
        <v>415</v>
      </c>
      <c r="D22" s="10" t="s">
        <v>230</v>
      </c>
      <c r="E22" s="13" t="n">
        <v>415</v>
      </c>
      <c r="F22" s="13" t="s">
        <v>231</v>
      </c>
      <c r="G22" s="13" t="s">
        <v>25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6.5" hidden="false" customHeight="true" outlineLevel="0" collapsed="false">
      <c r="A23" s="15" t="n">
        <v>21</v>
      </c>
      <c r="B23" s="13" t="s">
        <v>56</v>
      </c>
      <c r="C23" s="10" t="n">
        <v>36</v>
      </c>
      <c r="D23" s="10" t="s">
        <v>232</v>
      </c>
      <c r="E23" s="13" t="n">
        <v>36</v>
      </c>
      <c r="F23" s="13"/>
      <c r="G23" s="13" t="s">
        <v>21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customFormat="false" ht="16.5" hidden="false" customHeight="true" outlineLevel="0" collapsed="false">
      <c r="A24" s="15" t="n">
        <v>22</v>
      </c>
      <c r="B24" s="13" t="s">
        <v>57</v>
      </c>
      <c r="C24" s="10" t="n">
        <v>356</v>
      </c>
      <c r="D24" s="10" t="s">
        <v>230</v>
      </c>
      <c r="E24" s="13" t="n">
        <v>360</v>
      </c>
      <c r="F24" s="13" t="s">
        <v>237</v>
      </c>
      <c r="G24" s="13" t="s">
        <v>21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customFormat="false" ht="16.5" hidden="false" customHeight="true" outlineLevel="0" collapsed="false">
      <c r="A25" s="15" t="n">
        <v>23</v>
      </c>
      <c r="B25" s="13" t="s">
        <v>58</v>
      </c>
      <c r="C25" s="10" t="n">
        <v>53</v>
      </c>
      <c r="D25" s="10" t="s">
        <v>236</v>
      </c>
      <c r="E25" s="13" t="n">
        <v>53</v>
      </c>
      <c r="F25" s="13" t="s">
        <v>231</v>
      </c>
      <c r="G25" s="13" t="s">
        <v>25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customFormat="false" ht="16.5" hidden="false" customHeight="true" outlineLevel="0" collapsed="false">
      <c r="A26" s="15" t="n">
        <v>24</v>
      </c>
      <c r="B26" s="13" t="s">
        <v>59</v>
      </c>
      <c r="C26" s="10" t="n">
        <v>13</v>
      </c>
      <c r="D26" s="10" t="s">
        <v>230</v>
      </c>
      <c r="E26" s="13" t="n">
        <v>12</v>
      </c>
      <c r="F26" s="13" t="s">
        <v>231</v>
      </c>
      <c r="G26" s="13" t="s">
        <v>25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customFormat="false" ht="16.5" hidden="false" customHeight="true" outlineLevel="0" collapsed="false">
      <c r="A27" s="15" t="n">
        <v>25</v>
      </c>
      <c r="B27" s="13" t="s">
        <v>60</v>
      </c>
      <c r="C27" s="10" t="n">
        <v>44</v>
      </c>
      <c r="D27" s="10" t="s">
        <v>230</v>
      </c>
      <c r="E27" s="13" t="n">
        <v>44</v>
      </c>
      <c r="F27" s="13" t="s">
        <v>231</v>
      </c>
      <c r="G27" s="13" t="s">
        <v>25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customFormat="false" ht="16.5" hidden="false" customHeight="true" outlineLevel="0" collapsed="false">
      <c r="A28" s="15" t="n">
        <v>26</v>
      </c>
      <c r="B28" s="13" t="s">
        <v>61</v>
      </c>
      <c r="C28" s="10" t="n">
        <v>416</v>
      </c>
      <c r="D28" s="10" t="s">
        <v>232</v>
      </c>
      <c r="E28" s="13" t="n">
        <v>400</v>
      </c>
      <c r="F28" s="13"/>
      <c r="G28" s="13" t="s">
        <v>21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customFormat="false" ht="16.5" hidden="false" customHeight="true" outlineLevel="0" collapsed="false">
      <c r="A29" s="15" t="n">
        <v>27</v>
      </c>
      <c r="B29" s="13" t="s">
        <v>62</v>
      </c>
      <c r="C29" s="10" t="n">
        <v>354</v>
      </c>
      <c r="D29" s="10" t="s">
        <v>236</v>
      </c>
      <c r="E29" s="13" t="n">
        <v>354</v>
      </c>
      <c r="F29" s="13" t="s">
        <v>231</v>
      </c>
      <c r="G29" s="13" t="s">
        <v>25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customFormat="false" ht="28.5" hidden="false" customHeight="true" outlineLevel="0" collapsed="false">
      <c r="A30" s="15" t="n">
        <v>28</v>
      </c>
      <c r="B30" s="13" t="s">
        <v>63</v>
      </c>
      <c r="C30" s="10" t="s">
        <v>238</v>
      </c>
      <c r="D30" s="10" t="s">
        <v>236</v>
      </c>
      <c r="E30" s="13" t="n">
        <v>36</v>
      </c>
      <c r="F30" s="13" t="s">
        <v>231</v>
      </c>
      <c r="G30" s="13" t="s">
        <v>25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customFormat="false" ht="16.5" hidden="false" customHeight="true" outlineLevel="0" collapsed="false">
      <c r="A31" s="15" t="n">
        <v>29</v>
      </c>
      <c r="B31" s="13" t="s">
        <v>64</v>
      </c>
      <c r="C31" s="10" t="n">
        <v>26</v>
      </c>
      <c r="D31" s="10" t="s">
        <v>230</v>
      </c>
      <c r="E31" s="13" t="n">
        <v>26</v>
      </c>
      <c r="F31" s="13" t="s">
        <v>231</v>
      </c>
      <c r="G31" s="13" t="s">
        <v>25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customFormat="false" ht="16.5" hidden="false" customHeight="true" outlineLevel="0" collapsed="false">
      <c r="A32" s="15" t="n">
        <v>30</v>
      </c>
      <c r="B32" s="13" t="s">
        <v>65</v>
      </c>
      <c r="C32" s="10" t="n">
        <v>134</v>
      </c>
      <c r="D32" s="10" t="s">
        <v>230</v>
      </c>
      <c r="E32" s="13" t="n">
        <v>134</v>
      </c>
      <c r="F32" s="13" t="s">
        <v>231</v>
      </c>
      <c r="G32" s="13" t="s">
        <v>25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customFormat="false" ht="16.5" hidden="false" customHeight="true" outlineLevel="0" collapsed="false">
      <c r="A33" s="15" t="n">
        <v>31</v>
      </c>
      <c r="B33" s="13" t="s">
        <v>66</v>
      </c>
      <c r="C33" s="10" t="n">
        <v>62</v>
      </c>
      <c r="D33" s="10" t="s">
        <v>236</v>
      </c>
      <c r="E33" s="13" t="n">
        <v>62</v>
      </c>
      <c r="F33" s="13" t="s">
        <v>231</v>
      </c>
      <c r="G33" s="13" t="s">
        <v>25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customFormat="false" ht="16.5" hidden="false" customHeight="true" outlineLevel="0" collapsed="false">
      <c r="A34" s="15" t="n">
        <v>32</v>
      </c>
      <c r="B34" s="13" t="s">
        <v>67</v>
      </c>
      <c r="C34" s="10" t="n">
        <v>38</v>
      </c>
      <c r="D34" s="10" t="s">
        <v>230</v>
      </c>
      <c r="E34" s="13" t="n">
        <v>38</v>
      </c>
      <c r="F34" s="13" t="s">
        <v>231</v>
      </c>
      <c r="G34" s="13" t="s">
        <v>25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customFormat="false" ht="16.5" hidden="false" customHeight="true" outlineLevel="0" collapsed="false">
      <c r="A35" s="15" t="n">
        <v>33</v>
      </c>
      <c r="B35" s="13" t="s">
        <v>68</v>
      </c>
      <c r="C35" s="10" t="n">
        <v>103</v>
      </c>
      <c r="D35" s="10" t="s">
        <v>230</v>
      </c>
      <c r="E35" s="13" t="n">
        <v>103</v>
      </c>
      <c r="F35" s="13" t="s">
        <v>231</v>
      </c>
      <c r="G35" s="13" t="s">
        <v>25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customFormat="false" ht="16.5" hidden="false" customHeight="true" outlineLevel="0" collapsed="false">
      <c r="A36" s="15" t="n">
        <v>34</v>
      </c>
      <c r="B36" s="13" t="s">
        <v>69</v>
      </c>
      <c r="C36" s="10" t="n">
        <v>42</v>
      </c>
      <c r="D36" s="10" t="s">
        <v>230</v>
      </c>
      <c r="E36" s="13" t="n">
        <v>80</v>
      </c>
      <c r="F36" s="13" t="s">
        <v>237</v>
      </c>
      <c r="G36" s="13" t="s">
        <v>21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customFormat="false" ht="16.5" hidden="false" customHeight="true" outlineLevel="0" collapsed="false">
      <c r="A37" s="15" t="n">
        <v>35</v>
      </c>
      <c r="B37" s="13" t="s">
        <v>70</v>
      </c>
      <c r="C37" s="10" t="n">
        <v>899</v>
      </c>
      <c r="D37" s="10" t="s">
        <v>233</v>
      </c>
      <c r="E37" s="13" t="n">
        <v>890</v>
      </c>
      <c r="F37" s="13"/>
      <c r="G37" s="13" t="s">
        <v>21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customFormat="false" ht="16.5" hidden="false" customHeight="true" outlineLevel="0" collapsed="false">
      <c r="A38" s="15" t="n">
        <v>36</v>
      </c>
      <c r="B38" s="13" t="s">
        <v>71</v>
      </c>
      <c r="C38" s="10" t="n">
        <v>34</v>
      </c>
      <c r="D38" s="10" t="s">
        <v>239</v>
      </c>
      <c r="E38" s="13" t="n">
        <v>48</v>
      </c>
      <c r="F38" s="13" t="s">
        <v>231</v>
      </c>
      <c r="G38" s="13" t="s">
        <v>25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customFormat="false" ht="16.5" hidden="false" customHeight="true" outlineLevel="0" collapsed="false">
      <c r="A39" s="15" t="n">
        <v>37</v>
      </c>
      <c r="B39" s="13" t="s">
        <v>72</v>
      </c>
      <c r="C39" s="10" t="n">
        <v>120</v>
      </c>
      <c r="D39" s="10" t="s">
        <v>236</v>
      </c>
      <c r="E39" s="13" t="n">
        <v>121</v>
      </c>
      <c r="F39" s="13" t="s">
        <v>231</v>
      </c>
      <c r="G39" s="13" t="s">
        <v>25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customFormat="false" ht="16.5" hidden="false" customHeight="true" outlineLevel="0" collapsed="false">
      <c r="A40" s="15" t="n">
        <v>38</v>
      </c>
      <c r="B40" s="13" t="s">
        <v>73</v>
      </c>
      <c r="C40" s="10" t="n">
        <v>35</v>
      </c>
      <c r="D40" s="10" t="s">
        <v>236</v>
      </c>
      <c r="E40" s="13" t="n">
        <v>35</v>
      </c>
      <c r="F40" s="13" t="s">
        <v>231</v>
      </c>
      <c r="G40" s="13" t="s">
        <v>25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customFormat="false" ht="16.5" hidden="false" customHeight="true" outlineLevel="0" collapsed="false">
      <c r="A41" s="15" t="n">
        <v>39</v>
      </c>
      <c r="B41" s="13" t="s">
        <v>74</v>
      </c>
      <c r="C41" s="10" t="n">
        <v>80</v>
      </c>
      <c r="D41" s="10" t="s">
        <v>236</v>
      </c>
      <c r="E41" s="13" t="n">
        <v>80</v>
      </c>
      <c r="F41" s="13" t="s">
        <v>231</v>
      </c>
      <c r="G41" s="13" t="s">
        <v>25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customFormat="false" ht="16.5" hidden="false" customHeight="true" outlineLevel="0" collapsed="false">
      <c r="A42" s="15" t="n">
        <v>40</v>
      </c>
      <c r="B42" s="13" t="s">
        <v>75</v>
      </c>
      <c r="C42" s="10" t="n">
        <v>4</v>
      </c>
      <c r="D42" s="10" t="s">
        <v>236</v>
      </c>
      <c r="E42" s="13" t="n">
        <v>4</v>
      </c>
      <c r="F42" s="13" t="s">
        <v>231</v>
      </c>
      <c r="G42" s="13" t="s">
        <v>25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customFormat="false" ht="16.5" hidden="false" customHeight="true" outlineLevel="0" collapsed="false">
      <c r="A43" s="15" t="n">
        <v>41</v>
      </c>
      <c r="B43" s="13" t="s">
        <v>76</v>
      </c>
      <c r="C43" s="10" t="n">
        <v>100</v>
      </c>
      <c r="D43" s="10" t="s">
        <v>230</v>
      </c>
      <c r="E43" s="13" t="n">
        <v>100</v>
      </c>
      <c r="F43" s="13" t="s">
        <v>231</v>
      </c>
      <c r="G43" s="13" t="s">
        <v>25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customFormat="false" ht="16.5" hidden="false" customHeight="true" outlineLevel="0" collapsed="false">
      <c r="A44" s="15" t="n">
        <v>42</v>
      </c>
      <c r="B44" s="13" t="s">
        <v>77</v>
      </c>
      <c r="C44" s="10" t="n">
        <v>239</v>
      </c>
      <c r="D44" s="10" t="s">
        <v>230</v>
      </c>
      <c r="E44" s="13" t="n">
        <v>240</v>
      </c>
      <c r="F44" s="13" t="s">
        <v>231</v>
      </c>
      <c r="G44" s="13" t="s">
        <v>25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customFormat="false" ht="16.5" hidden="false" customHeight="true" outlineLevel="0" collapsed="false">
      <c r="A45" s="15" t="n">
        <v>43</v>
      </c>
      <c r="B45" s="13" t="s">
        <v>78</v>
      </c>
      <c r="C45" s="10" t="n">
        <v>137</v>
      </c>
      <c r="D45" s="10" t="s">
        <v>240</v>
      </c>
      <c r="E45" s="13" t="n">
        <v>137</v>
      </c>
      <c r="F45" s="13" t="s">
        <v>231</v>
      </c>
      <c r="G45" s="13" t="s">
        <v>25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customFormat="false" ht="28.5" hidden="false" customHeight="true" outlineLevel="0" collapsed="false">
      <c r="A46" s="15" t="n">
        <v>44</v>
      </c>
      <c r="B46" s="13" t="s">
        <v>79</v>
      </c>
      <c r="C46" s="10" t="n">
        <v>77</v>
      </c>
      <c r="D46" s="10" t="s">
        <v>234</v>
      </c>
      <c r="E46" s="13" t="n">
        <v>85</v>
      </c>
      <c r="F46" s="13" t="s">
        <v>231</v>
      </c>
      <c r="G46" s="13" t="s">
        <v>25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customFormat="false" ht="16.5" hidden="false" customHeight="true" outlineLevel="0" collapsed="false">
      <c r="A47" s="15" t="n">
        <v>45</v>
      </c>
      <c r="B47" s="13" t="s">
        <v>80</v>
      </c>
      <c r="C47" s="10" t="n">
        <v>39</v>
      </c>
      <c r="D47" s="10" t="s">
        <v>230</v>
      </c>
      <c r="E47" s="13" t="n">
        <v>39</v>
      </c>
      <c r="F47" s="13" t="s">
        <v>231</v>
      </c>
      <c r="G47" s="13" t="s">
        <v>25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customFormat="false" ht="16.5" hidden="false" customHeight="true" outlineLevel="0" collapsed="false">
      <c r="A48" s="15" t="n">
        <v>46</v>
      </c>
      <c r="B48" s="13" t="s">
        <v>81</v>
      </c>
      <c r="C48" s="10" t="n">
        <v>322</v>
      </c>
      <c r="D48" s="10" t="s">
        <v>230</v>
      </c>
      <c r="E48" s="13" t="n">
        <v>322</v>
      </c>
      <c r="F48" s="13" t="s">
        <v>231</v>
      </c>
      <c r="G48" s="13" t="s">
        <v>25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customFormat="false" ht="16.5" hidden="false" customHeight="true" outlineLevel="0" collapsed="false">
      <c r="A49" s="15" t="n">
        <v>47</v>
      </c>
      <c r="B49" s="13" t="s">
        <v>82</v>
      </c>
      <c r="C49" s="10" t="n">
        <v>357</v>
      </c>
      <c r="D49" s="10" t="s">
        <v>241</v>
      </c>
      <c r="E49" s="13" t="n">
        <v>357</v>
      </c>
      <c r="F49" s="13" t="s">
        <v>231</v>
      </c>
      <c r="G49" s="13" t="s">
        <v>25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customFormat="false" ht="16.5" hidden="false" customHeight="true" outlineLevel="0" collapsed="false">
      <c r="A50" s="15" t="n">
        <v>48</v>
      </c>
      <c r="B50" s="13" t="s">
        <v>83</v>
      </c>
      <c r="C50" s="10" t="n">
        <v>50</v>
      </c>
      <c r="D50" s="10" t="s">
        <v>230</v>
      </c>
      <c r="E50" s="13" t="n">
        <v>50</v>
      </c>
      <c r="F50" s="13" t="s">
        <v>231</v>
      </c>
      <c r="G50" s="13" t="s">
        <v>25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customFormat="false" ht="16.5" hidden="false" customHeight="true" outlineLevel="0" collapsed="false">
      <c r="A51" s="15" t="n">
        <v>49</v>
      </c>
      <c r="B51" s="13" t="s">
        <v>84</v>
      </c>
      <c r="C51" s="10" t="n">
        <v>29</v>
      </c>
      <c r="D51" s="10" t="s">
        <v>233</v>
      </c>
      <c r="E51" s="13" t="n">
        <v>29</v>
      </c>
      <c r="F51" s="13" t="s">
        <v>231</v>
      </c>
      <c r="G51" s="13" t="s">
        <v>25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6.5" hidden="false" customHeight="true" outlineLevel="0" collapsed="false">
      <c r="A52" s="15" t="n">
        <v>50</v>
      </c>
      <c r="B52" s="13" t="s">
        <v>85</v>
      </c>
      <c r="C52" s="10" t="n">
        <v>15</v>
      </c>
      <c r="D52" s="10" t="s">
        <v>230</v>
      </c>
      <c r="E52" s="13" t="n">
        <v>15</v>
      </c>
      <c r="F52" s="13" t="s">
        <v>231</v>
      </c>
      <c r="G52" s="13" t="s">
        <v>25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customFormat="false" ht="16.5" hidden="false" customHeight="true" outlineLevel="0" collapsed="false">
      <c r="A53" s="15" t="n">
        <v>51</v>
      </c>
      <c r="B53" s="13" t="s">
        <v>86</v>
      </c>
      <c r="C53" s="10" t="n">
        <v>51</v>
      </c>
      <c r="D53" s="10" t="s">
        <v>230</v>
      </c>
      <c r="E53" s="13" t="n">
        <v>51</v>
      </c>
      <c r="F53" s="13" t="s">
        <v>231</v>
      </c>
      <c r="G53" s="13" t="s">
        <v>25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customFormat="false" ht="16.5" hidden="false" customHeight="true" outlineLevel="0" collapsed="false">
      <c r="A54" s="15" t="n">
        <v>52</v>
      </c>
      <c r="B54" s="13" t="s">
        <v>87</v>
      </c>
      <c r="C54" s="10" t="n">
        <v>681</v>
      </c>
      <c r="D54" s="10" t="s">
        <v>230</v>
      </c>
      <c r="E54" s="13" t="n">
        <v>1206</v>
      </c>
      <c r="F54" s="13" t="s">
        <v>231</v>
      </c>
      <c r="G54" s="13" t="s">
        <v>25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customFormat="false" ht="16.5" hidden="false" customHeight="true" outlineLevel="0" collapsed="false">
      <c r="A55" s="15" t="n">
        <v>53</v>
      </c>
      <c r="B55" s="13" t="s">
        <v>88</v>
      </c>
      <c r="C55" s="10" t="n">
        <v>59</v>
      </c>
      <c r="D55" s="10" t="s">
        <v>230</v>
      </c>
      <c r="E55" s="13" t="n">
        <v>59</v>
      </c>
      <c r="F55" s="13" t="s">
        <v>231</v>
      </c>
      <c r="G55" s="13" t="s">
        <v>25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customFormat="false" ht="16.5" hidden="false" customHeight="true" outlineLevel="0" collapsed="false">
      <c r="A56" s="15" t="n">
        <v>54</v>
      </c>
      <c r="B56" s="13" t="s">
        <v>89</v>
      </c>
      <c r="C56" s="10" t="n">
        <v>267</v>
      </c>
      <c r="D56" s="10" t="s">
        <v>230</v>
      </c>
      <c r="E56" s="13" t="n">
        <v>269</v>
      </c>
      <c r="F56" s="13" t="s">
        <v>231</v>
      </c>
      <c r="G56" s="13" t="s">
        <v>25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customFormat="false" ht="16.5" hidden="false" customHeight="true" outlineLevel="0" collapsed="false">
      <c r="A57" s="15" t="n">
        <v>55</v>
      </c>
      <c r="B57" s="13" t="s">
        <v>90</v>
      </c>
      <c r="C57" s="10" t="n">
        <v>239</v>
      </c>
      <c r="D57" s="10" t="s">
        <v>230</v>
      </c>
      <c r="E57" s="13" t="n">
        <v>214</v>
      </c>
      <c r="F57" s="13" t="s">
        <v>231</v>
      </c>
      <c r="G57" s="13" t="s">
        <v>25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customFormat="false" ht="16.5" hidden="false" customHeight="true" outlineLevel="0" collapsed="false">
      <c r="A58" s="15" t="n">
        <v>56</v>
      </c>
      <c r="B58" s="13" t="s">
        <v>91</v>
      </c>
      <c r="C58" s="10" t="n">
        <v>177</v>
      </c>
      <c r="D58" s="10" t="s">
        <v>230</v>
      </c>
      <c r="E58" s="13" t="n">
        <v>177</v>
      </c>
      <c r="F58" s="13" t="s">
        <v>231</v>
      </c>
      <c r="G58" s="13" t="s">
        <v>25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customFormat="false" ht="16.5" hidden="false" customHeight="true" outlineLevel="0" collapsed="false">
      <c r="A59" s="15" t="n">
        <v>57</v>
      </c>
      <c r="B59" s="13" t="s">
        <v>92</v>
      </c>
      <c r="C59" s="10" t="n">
        <v>742</v>
      </c>
      <c r="D59" s="10" t="s">
        <v>242</v>
      </c>
      <c r="E59" s="13" t="n">
        <v>742</v>
      </c>
      <c r="F59" s="13" t="s">
        <v>231</v>
      </c>
      <c r="G59" s="13" t="s">
        <v>25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customFormat="false" ht="16.5" hidden="false" customHeight="true" outlineLevel="0" collapsed="false">
      <c r="A60" s="15" t="n">
        <v>58</v>
      </c>
      <c r="B60" s="13" t="s">
        <v>93</v>
      </c>
      <c r="C60" s="10" t="n">
        <v>262</v>
      </c>
      <c r="D60" s="10" t="s">
        <v>236</v>
      </c>
      <c r="E60" s="13" t="n">
        <v>262</v>
      </c>
      <c r="F60" s="13" t="s">
        <v>231</v>
      </c>
      <c r="G60" s="13" t="s">
        <v>25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customFormat="false" ht="16.5" hidden="false" customHeight="true" outlineLevel="0" collapsed="false">
      <c r="A61" s="15" t="n">
        <v>59</v>
      </c>
      <c r="B61" s="13" t="s">
        <v>94</v>
      </c>
      <c r="C61" s="10" t="n">
        <v>550</v>
      </c>
      <c r="D61" s="10" t="s">
        <v>230</v>
      </c>
      <c r="E61" s="13" t="n">
        <v>550</v>
      </c>
      <c r="F61" s="13" t="s">
        <v>231</v>
      </c>
      <c r="G61" s="13" t="s">
        <v>25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customFormat="false" ht="16.5" hidden="false" customHeight="true" outlineLevel="0" collapsed="false">
      <c r="A62" s="15" t="n">
        <v>60</v>
      </c>
      <c r="B62" s="13" t="s">
        <v>95</v>
      </c>
      <c r="C62" s="10" t="n">
        <v>141</v>
      </c>
      <c r="D62" s="10" t="s">
        <v>230</v>
      </c>
      <c r="E62" s="13" t="n">
        <v>144</v>
      </c>
      <c r="F62" s="13" t="s">
        <v>231</v>
      </c>
      <c r="G62" s="13" t="s">
        <v>25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customFormat="false" ht="16.5" hidden="false" customHeight="true" outlineLevel="0" collapsed="false">
      <c r="A63" s="15" t="n">
        <v>61</v>
      </c>
      <c r="B63" s="13" t="s">
        <v>96</v>
      </c>
      <c r="C63" s="10" t="n">
        <v>124</v>
      </c>
      <c r="D63" s="10" t="s">
        <v>230</v>
      </c>
      <c r="E63" s="13" t="n">
        <v>124</v>
      </c>
      <c r="F63" s="13" t="s">
        <v>231</v>
      </c>
      <c r="G63" s="13" t="s">
        <v>25</v>
      </c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customFormat="false" ht="16.5" hidden="false" customHeight="true" outlineLevel="0" collapsed="false">
      <c r="A64" s="15" t="n">
        <v>62</v>
      </c>
      <c r="B64" s="13" t="s">
        <v>97</v>
      </c>
      <c r="C64" s="10" t="n">
        <v>33</v>
      </c>
      <c r="D64" s="10" t="s">
        <v>230</v>
      </c>
      <c r="E64" s="13" t="n">
        <v>34</v>
      </c>
      <c r="F64" s="13" t="s">
        <v>231</v>
      </c>
      <c r="G64" s="13" t="s">
        <v>25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customFormat="false" ht="16.5" hidden="false" customHeight="true" outlineLevel="0" collapsed="false">
      <c r="A65" s="15" t="n">
        <v>63</v>
      </c>
      <c r="B65" s="13" t="s">
        <v>98</v>
      </c>
      <c r="C65" s="10" t="n">
        <v>310</v>
      </c>
      <c r="D65" s="10" t="s">
        <v>233</v>
      </c>
      <c r="E65" s="13" t="n">
        <v>310</v>
      </c>
      <c r="F65" s="13" t="s">
        <v>231</v>
      </c>
      <c r="G65" s="13" t="s">
        <v>25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customFormat="false" ht="16.5" hidden="false" customHeight="true" outlineLevel="0" collapsed="false">
      <c r="A66" s="15" t="n">
        <v>64</v>
      </c>
      <c r="B66" s="13" t="s">
        <v>99</v>
      </c>
      <c r="C66" s="10" t="n">
        <v>43</v>
      </c>
      <c r="D66" s="10" t="s">
        <v>230</v>
      </c>
      <c r="E66" s="13" t="n">
        <v>42</v>
      </c>
      <c r="F66" s="13" t="s">
        <v>231</v>
      </c>
      <c r="G66" s="13" t="s">
        <v>25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customFormat="false" ht="16.5" hidden="false" customHeight="true" outlineLevel="0" collapsed="false">
      <c r="A67" s="15" t="n">
        <v>65</v>
      </c>
      <c r="B67" s="13" t="s">
        <v>100</v>
      </c>
      <c r="C67" s="10" t="n">
        <v>158</v>
      </c>
      <c r="D67" s="10" t="s">
        <v>230</v>
      </c>
      <c r="E67" s="13" t="n">
        <v>158</v>
      </c>
      <c r="F67" s="13" t="s">
        <v>231</v>
      </c>
      <c r="G67" s="13" t="s">
        <v>25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customFormat="false" ht="16.5" hidden="false" customHeight="true" outlineLevel="0" collapsed="false">
      <c r="A68" s="15" t="n">
        <v>66</v>
      </c>
      <c r="B68" s="13" t="s">
        <v>101</v>
      </c>
      <c r="C68" s="10" t="n">
        <v>126</v>
      </c>
      <c r="D68" s="10" t="s">
        <v>239</v>
      </c>
      <c r="E68" s="13" t="n">
        <v>126</v>
      </c>
      <c r="F68" s="13" t="s">
        <v>231</v>
      </c>
      <c r="G68" s="13" t="s">
        <v>25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customFormat="false" ht="16.5" hidden="false" customHeight="true" outlineLevel="0" collapsed="false">
      <c r="A69" s="15" t="n">
        <v>67</v>
      </c>
      <c r="B69" s="13" t="s">
        <v>102</v>
      </c>
      <c r="C69" s="10" t="n">
        <v>58</v>
      </c>
      <c r="D69" s="10" t="s">
        <v>230</v>
      </c>
      <c r="E69" s="13" t="n">
        <v>58</v>
      </c>
      <c r="F69" s="13" t="s">
        <v>231</v>
      </c>
      <c r="G69" s="13" t="s">
        <v>25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customFormat="false" ht="16.5" hidden="false" customHeight="true" outlineLevel="0" collapsed="false">
      <c r="A70" s="15" t="n">
        <v>68</v>
      </c>
      <c r="B70" s="13" t="s">
        <v>103</v>
      </c>
      <c r="C70" s="10" t="n">
        <v>1023</v>
      </c>
      <c r="D70" s="10" t="s">
        <v>230</v>
      </c>
      <c r="E70" s="13" t="n">
        <v>1023</v>
      </c>
      <c r="F70" s="13" t="s">
        <v>231</v>
      </c>
      <c r="G70" s="13" t="s">
        <v>25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customFormat="false" ht="16.5" hidden="false" customHeight="true" outlineLevel="0" collapsed="false">
      <c r="A71" s="15" t="n">
        <v>69</v>
      </c>
      <c r="B71" s="13" t="s">
        <v>104</v>
      </c>
      <c r="C71" s="10" t="n">
        <v>126</v>
      </c>
      <c r="D71" s="10" t="s">
        <v>239</v>
      </c>
      <c r="E71" s="13" t="n">
        <v>126</v>
      </c>
      <c r="F71" s="13" t="s">
        <v>231</v>
      </c>
      <c r="G71" s="13" t="s">
        <v>25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customFormat="false" ht="16.5" hidden="false" customHeight="true" outlineLevel="0" collapsed="false">
      <c r="A72" s="15" t="n">
        <v>70</v>
      </c>
      <c r="B72" s="13" t="s">
        <v>105</v>
      </c>
      <c r="C72" s="10" t="n">
        <v>23</v>
      </c>
      <c r="D72" s="10" t="s">
        <v>230</v>
      </c>
      <c r="E72" s="13" t="n">
        <v>23</v>
      </c>
      <c r="F72" s="13" t="s">
        <v>231</v>
      </c>
      <c r="G72" s="13" t="s">
        <v>25</v>
      </c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customFormat="false" ht="16.5" hidden="false" customHeight="true" outlineLevel="0" collapsed="false">
      <c r="A73" s="15" t="n">
        <v>71</v>
      </c>
      <c r="B73" s="13" t="s">
        <v>106</v>
      </c>
      <c r="C73" s="10" t="n">
        <v>129</v>
      </c>
      <c r="D73" s="10" t="s">
        <v>236</v>
      </c>
      <c r="E73" s="13" t="n">
        <v>129</v>
      </c>
      <c r="F73" s="13" t="s">
        <v>231</v>
      </c>
      <c r="G73" s="13" t="s">
        <v>25</v>
      </c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customFormat="false" ht="16.5" hidden="false" customHeight="true" outlineLevel="0" collapsed="false">
      <c r="A74" s="15" t="n">
        <v>72</v>
      </c>
      <c r="B74" s="13" t="s">
        <v>107</v>
      </c>
      <c r="C74" s="10" t="n">
        <v>86</v>
      </c>
      <c r="D74" s="10" t="s">
        <v>236</v>
      </c>
      <c r="E74" s="13" t="n">
        <v>89</v>
      </c>
      <c r="F74" s="13" t="s">
        <v>231</v>
      </c>
      <c r="G74" s="13" t="s">
        <v>25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customFormat="false" ht="16.5" hidden="false" customHeight="true" outlineLevel="0" collapsed="false">
      <c r="A75" s="15" t="n">
        <v>73</v>
      </c>
      <c r="B75" s="13" t="s">
        <v>108</v>
      </c>
      <c r="C75" s="10" t="n">
        <v>41</v>
      </c>
      <c r="D75" s="10" t="s">
        <v>236</v>
      </c>
      <c r="E75" s="13" t="n">
        <v>41</v>
      </c>
      <c r="F75" s="13" t="s">
        <v>231</v>
      </c>
      <c r="G75" s="13" t="s">
        <v>25</v>
      </c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customFormat="false" ht="16.5" hidden="false" customHeight="true" outlineLevel="0" collapsed="false">
      <c r="A76" s="15" t="n">
        <v>74</v>
      </c>
      <c r="B76" s="13" t="s">
        <v>109</v>
      </c>
      <c r="C76" s="10" t="n">
        <v>41</v>
      </c>
      <c r="D76" s="10" t="s">
        <v>236</v>
      </c>
      <c r="E76" s="13" t="n">
        <v>41</v>
      </c>
      <c r="F76" s="13" t="s">
        <v>231</v>
      </c>
      <c r="G76" s="13" t="s">
        <v>25</v>
      </c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customFormat="false" ht="16.5" hidden="false" customHeight="true" outlineLevel="0" collapsed="false">
      <c r="A77" s="15" t="n">
        <v>75</v>
      </c>
      <c r="B77" s="13" t="s">
        <v>110</v>
      </c>
      <c r="C77" s="10" t="n">
        <v>40</v>
      </c>
      <c r="D77" s="10" t="s">
        <v>230</v>
      </c>
      <c r="E77" s="13" t="n">
        <v>40</v>
      </c>
      <c r="F77" s="13" t="s">
        <v>231</v>
      </c>
      <c r="G77" s="13" t="s">
        <v>25</v>
      </c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customFormat="false" ht="16.5" hidden="false" customHeight="true" outlineLevel="0" collapsed="false">
      <c r="A78" s="15" t="n">
        <v>76</v>
      </c>
      <c r="B78" s="13" t="s">
        <v>111</v>
      </c>
      <c r="C78" s="10" t="n">
        <v>317</v>
      </c>
      <c r="D78" s="10" t="s">
        <v>230</v>
      </c>
      <c r="E78" s="13" t="n">
        <v>178</v>
      </c>
      <c r="F78" s="13" t="s">
        <v>231</v>
      </c>
      <c r="G78" s="13" t="s">
        <v>25</v>
      </c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customFormat="false" ht="28.5" hidden="false" customHeight="true" outlineLevel="0" collapsed="false">
      <c r="A79" s="15" t="n">
        <v>77</v>
      </c>
      <c r="B79" s="13" t="s">
        <v>112</v>
      </c>
      <c r="C79" s="10" t="n">
        <v>98</v>
      </c>
      <c r="D79" s="10" t="s">
        <v>234</v>
      </c>
      <c r="E79" s="13" t="n">
        <v>98</v>
      </c>
      <c r="F79" s="13" t="s">
        <v>231</v>
      </c>
      <c r="G79" s="13" t="s">
        <v>25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customFormat="false" ht="16.5" hidden="false" customHeight="true" outlineLevel="0" collapsed="false">
      <c r="A80" s="15" t="n">
        <v>78</v>
      </c>
      <c r="B80" s="13" t="s">
        <v>113</v>
      </c>
      <c r="C80" s="10" t="n">
        <v>402</v>
      </c>
      <c r="D80" s="10" t="s">
        <v>232</v>
      </c>
      <c r="E80" s="13" t="n">
        <v>20</v>
      </c>
      <c r="F80" s="13" t="s">
        <v>237</v>
      </c>
      <c r="G80" s="13" t="s">
        <v>21</v>
      </c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customFormat="false" ht="16.5" hidden="false" customHeight="true" outlineLevel="0" collapsed="false">
      <c r="A81" s="15" t="n">
        <v>79</v>
      </c>
      <c r="B81" s="13" t="s">
        <v>114</v>
      </c>
      <c r="C81" s="10" t="n">
        <v>67</v>
      </c>
      <c r="D81" s="10" t="s">
        <v>243</v>
      </c>
      <c r="E81" s="13" t="n">
        <v>67</v>
      </c>
      <c r="F81" s="13" t="s">
        <v>231</v>
      </c>
      <c r="G81" s="13" t="s">
        <v>25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customFormat="false" ht="16.5" hidden="false" customHeight="true" outlineLevel="0" collapsed="false">
      <c r="A82" s="15" t="n">
        <v>80</v>
      </c>
      <c r="B82" s="13" t="s">
        <v>115</v>
      </c>
      <c r="C82" s="10" t="n">
        <v>24</v>
      </c>
      <c r="D82" s="10" t="s">
        <v>230</v>
      </c>
      <c r="E82" s="13" t="n">
        <v>24</v>
      </c>
      <c r="F82" s="13" t="s">
        <v>231</v>
      </c>
      <c r="G82" s="13" t="s">
        <v>25</v>
      </c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customFormat="false" ht="16.5" hidden="false" customHeight="true" outlineLevel="0" collapsed="false">
      <c r="A83" s="15" t="n">
        <v>81</v>
      </c>
      <c r="B83" s="13" t="s">
        <v>116</v>
      </c>
      <c r="C83" s="10" t="n">
        <v>30</v>
      </c>
      <c r="D83" s="10" t="s">
        <v>230</v>
      </c>
      <c r="E83" s="13" t="n">
        <v>30</v>
      </c>
      <c r="F83" s="13" t="s">
        <v>231</v>
      </c>
      <c r="G83" s="13" t="s">
        <v>25</v>
      </c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customFormat="false" ht="16.5" hidden="false" customHeight="true" outlineLevel="0" collapsed="false">
      <c r="A84" s="15" t="n">
        <v>82</v>
      </c>
      <c r="B84" s="13" t="s">
        <v>117</v>
      </c>
      <c r="C84" s="10" t="n">
        <v>160</v>
      </c>
      <c r="D84" s="10" t="s">
        <v>242</v>
      </c>
      <c r="E84" s="13" t="n">
        <v>160</v>
      </c>
      <c r="F84" s="13" t="s">
        <v>231</v>
      </c>
      <c r="G84" s="13" t="s">
        <v>25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customFormat="false" ht="16.5" hidden="false" customHeight="true" outlineLevel="0" collapsed="false">
      <c r="A85" s="15" t="n">
        <v>83</v>
      </c>
      <c r="B85" s="13" t="s">
        <v>118</v>
      </c>
      <c r="C85" s="10" t="n">
        <v>57</v>
      </c>
      <c r="D85" s="10" t="s">
        <v>230</v>
      </c>
      <c r="E85" s="13" t="n">
        <v>57</v>
      </c>
      <c r="F85" s="13" t="s">
        <v>231</v>
      </c>
      <c r="G85" s="13" t="s">
        <v>25</v>
      </c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customFormat="false" ht="28.5" hidden="false" customHeight="true" outlineLevel="0" collapsed="false">
      <c r="A86" s="15" t="n">
        <v>84</v>
      </c>
      <c r="B86" s="13" t="s">
        <v>119</v>
      </c>
      <c r="C86" s="10" t="n">
        <v>151</v>
      </c>
      <c r="D86" s="10" t="s">
        <v>234</v>
      </c>
      <c r="E86" s="13" t="n">
        <v>151</v>
      </c>
      <c r="F86" s="13" t="s">
        <v>231</v>
      </c>
      <c r="G86" s="13" t="s">
        <v>25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customFormat="false" ht="16.5" hidden="false" customHeight="true" outlineLevel="0" collapsed="false">
      <c r="A87" s="15" t="n">
        <v>85</v>
      </c>
      <c r="B87" s="13" t="s">
        <v>120</v>
      </c>
      <c r="C87" s="10" t="n">
        <v>132</v>
      </c>
      <c r="D87" s="10" t="s">
        <v>230</v>
      </c>
      <c r="E87" s="13" t="n">
        <v>132</v>
      </c>
      <c r="F87" s="13" t="s">
        <v>231</v>
      </c>
      <c r="G87" s="13" t="s">
        <v>25</v>
      </c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customFormat="false" ht="16.5" hidden="false" customHeight="true" outlineLevel="0" collapsed="false">
      <c r="A88" s="15" t="n">
        <v>86</v>
      </c>
      <c r="B88" s="13" t="s">
        <v>121</v>
      </c>
      <c r="C88" s="10" t="n">
        <v>105</v>
      </c>
      <c r="D88" s="10" t="s">
        <v>230</v>
      </c>
      <c r="E88" s="13" t="n">
        <v>105</v>
      </c>
      <c r="F88" s="13" t="s">
        <v>231</v>
      </c>
      <c r="G88" s="13" t="s">
        <v>25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customFormat="false" ht="16.5" hidden="false" customHeight="true" outlineLevel="0" collapsed="false">
      <c r="A89" s="15" t="n">
        <v>87</v>
      </c>
      <c r="B89" s="13" t="s">
        <v>122</v>
      </c>
      <c r="C89" s="10" t="n">
        <v>460</v>
      </c>
      <c r="D89" s="10" t="s">
        <v>230</v>
      </c>
      <c r="E89" s="13" t="n">
        <v>512</v>
      </c>
      <c r="F89" s="13" t="s">
        <v>231</v>
      </c>
      <c r="G89" s="13" t="s">
        <v>25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customFormat="false" ht="16.5" hidden="false" customHeight="true" outlineLevel="0" collapsed="false">
      <c r="A90" s="15" t="n">
        <v>88</v>
      </c>
      <c r="B90" s="13" t="s">
        <v>123</v>
      </c>
      <c r="C90" s="10" t="n">
        <v>84</v>
      </c>
      <c r="D90" s="10" t="s">
        <v>230</v>
      </c>
      <c r="E90" s="13" t="n">
        <v>84</v>
      </c>
      <c r="F90" s="13" t="s">
        <v>231</v>
      </c>
      <c r="G90" s="13" t="s">
        <v>25</v>
      </c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customFormat="false" ht="16.5" hidden="false" customHeight="true" outlineLevel="0" collapsed="false">
      <c r="A91" s="15" t="n">
        <v>89</v>
      </c>
      <c r="B91" s="13" t="s">
        <v>124</v>
      </c>
      <c r="C91" s="10" t="n">
        <v>170</v>
      </c>
      <c r="D91" s="10" t="s">
        <v>230</v>
      </c>
      <c r="E91" s="13" t="n">
        <v>170</v>
      </c>
      <c r="F91" s="13" t="s">
        <v>231</v>
      </c>
      <c r="G91" s="13" t="s">
        <v>25</v>
      </c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6.5" hidden="false" customHeight="true" outlineLevel="0" collapsed="false">
      <c r="A92" s="15" t="n">
        <v>90</v>
      </c>
      <c r="B92" s="13" t="s">
        <v>125</v>
      </c>
      <c r="C92" s="10" t="n">
        <v>60</v>
      </c>
      <c r="D92" s="10" t="s">
        <v>230</v>
      </c>
      <c r="E92" s="13" t="n">
        <v>60</v>
      </c>
      <c r="F92" s="13" t="s">
        <v>231</v>
      </c>
      <c r="G92" s="13" t="s">
        <v>25</v>
      </c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6.5" hidden="false" customHeight="true" outlineLevel="0" collapsed="false">
      <c r="A93" s="15" t="n">
        <v>91</v>
      </c>
      <c r="B93" s="13" t="s">
        <v>126</v>
      </c>
      <c r="C93" s="10" t="n">
        <v>15</v>
      </c>
      <c r="D93" s="10" t="s">
        <v>230</v>
      </c>
      <c r="E93" s="13" t="n">
        <v>15</v>
      </c>
      <c r="F93" s="13" t="s">
        <v>231</v>
      </c>
      <c r="G93" s="13" t="s">
        <v>25</v>
      </c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6.5" hidden="false" customHeight="true" outlineLevel="0" collapsed="false">
      <c r="A94" s="15" t="n">
        <v>92</v>
      </c>
      <c r="B94" s="13" t="s">
        <v>127</v>
      </c>
      <c r="C94" s="10" t="n">
        <v>18</v>
      </c>
      <c r="D94" s="10" t="s">
        <v>230</v>
      </c>
      <c r="E94" s="13" t="n">
        <v>18</v>
      </c>
      <c r="F94" s="13" t="s">
        <v>231</v>
      </c>
      <c r="G94" s="13" t="s">
        <v>25</v>
      </c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customFormat="false" ht="28.5" hidden="false" customHeight="true" outlineLevel="0" collapsed="false">
      <c r="A95" s="15" t="n">
        <v>93</v>
      </c>
      <c r="B95" s="13" t="s">
        <v>128</v>
      </c>
      <c r="C95" s="10" t="n">
        <v>136</v>
      </c>
      <c r="D95" s="10" t="s">
        <v>244</v>
      </c>
      <c r="E95" s="13" t="n">
        <v>136</v>
      </c>
      <c r="F95" s="13" t="s">
        <v>231</v>
      </c>
      <c r="G95" s="13" t="s">
        <v>25</v>
      </c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customFormat="false" ht="16.5" hidden="false" customHeight="true" outlineLevel="0" collapsed="false">
      <c r="A96" s="15" t="n">
        <v>94</v>
      </c>
      <c r="B96" s="13" t="s">
        <v>129</v>
      </c>
      <c r="C96" s="10" t="n">
        <v>230</v>
      </c>
      <c r="D96" s="10" t="s">
        <v>230</v>
      </c>
      <c r="E96" s="13" t="n">
        <v>230</v>
      </c>
      <c r="F96" s="13" t="s">
        <v>231</v>
      </c>
      <c r="G96" s="13" t="s">
        <v>25</v>
      </c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customFormat="false" ht="16.5" hidden="false" customHeight="true" outlineLevel="0" collapsed="false">
      <c r="A97" s="15" t="n">
        <v>95</v>
      </c>
      <c r="B97" s="13" t="s">
        <v>130</v>
      </c>
      <c r="C97" s="10" t="n">
        <v>60</v>
      </c>
      <c r="D97" s="10" t="s">
        <v>243</v>
      </c>
      <c r="E97" s="13" t="n">
        <v>68</v>
      </c>
      <c r="F97" s="13" t="s">
        <v>231</v>
      </c>
      <c r="G97" s="13" t="s">
        <v>25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customFormat="false" ht="28.5" hidden="false" customHeight="true" outlineLevel="0" collapsed="false">
      <c r="A98" s="15" t="n">
        <v>96</v>
      </c>
      <c r="B98" s="13" t="s">
        <v>131</v>
      </c>
      <c r="C98" s="10" t="s">
        <v>245</v>
      </c>
      <c r="D98" s="10" t="s">
        <v>246</v>
      </c>
      <c r="E98" s="13" t="n">
        <v>140</v>
      </c>
      <c r="F98" s="13" t="s">
        <v>237</v>
      </c>
      <c r="G98" s="13" t="s">
        <v>25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customFormat="false" ht="16.5" hidden="false" customHeight="true" outlineLevel="0" collapsed="false">
      <c r="A99" s="15" t="n">
        <v>97</v>
      </c>
      <c r="B99" s="13" t="s">
        <v>132</v>
      </c>
      <c r="C99" s="10" t="n">
        <v>29</v>
      </c>
      <c r="D99" s="10" t="s">
        <v>230</v>
      </c>
      <c r="E99" s="13" t="n">
        <v>29</v>
      </c>
      <c r="F99" s="13" t="s">
        <v>231</v>
      </c>
      <c r="G99" s="13" t="s">
        <v>25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customFormat="false" ht="16.5" hidden="false" customHeight="true" outlineLevel="0" collapsed="false">
      <c r="A100" s="15" t="n">
        <v>98</v>
      </c>
      <c r="B100" s="13" t="s">
        <v>133</v>
      </c>
      <c r="C100" s="10" t="n">
        <v>20</v>
      </c>
      <c r="D100" s="10" t="s">
        <v>230</v>
      </c>
      <c r="E100" s="13" t="n">
        <v>20</v>
      </c>
      <c r="F100" s="13" t="s">
        <v>231</v>
      </c>
      <c r="G100" s="13" t="s">
        <v>25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customFormat="false" ht="16.5" hidden="false" customHeight="true" outlineLevel="0" collapsed="false">
      <c r="A101" s="15" t="n">
        <v>99</v>
      </c>
      <c r="B101" s="13" t="s">
        <v>134</v>
      </c>
      <c r="C101" s="10" t="n">
        <v>27</v>
      </c>
      <c r="D101" s="10" t="s">
        <v>236</v>
      </c>
      <c r="E101" s="13" t="n">
        <v>27</v>
      </c>
      <c r="F101" s="13" t="s">
        <v>231</v>
      </c>
      <c r="G101" s="13" t="s">
        <v>25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customFormat="false" ht="16.5" hidden="false" customHeight="true" outlineLevel="0" collapsed="false">
      <c r="A102" s="15" t="n">
        <v>100</v>
      </c>
      <c r="B102" s="13" t="s">
        <v>135</v>
      </c>
      <c r="C102" s="10" t="n">
        <v>518</v>
      </c>
      <c r="D102" s="10" t="s">
        <v>233</v>
      </c>
      <c r="E102" s="13" t="n">
        <v>579</v>
      </c>
      <c r="F102" s="13" t="s">
        <v>231</v>
      </c>
      <c r="G102" s="13" t="s">
        <v>25</v>
      </c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customFormat="false" ht="16.5" hidden="false" customHeight="true" outlineLevel="0" collapsed="false">
      <c r="A103" s="15" t="n">
        <v>101</v>
      </c>
      <c r="B103" s="13" t="s">
        <v>136</v>
      </c>
      <c r="C103" s="10" t="n">
        <v>851</v>
      </c>
      <c r="D103" s="10" t="s">
        <v>230</v>
      </c>
      <c r="E103" s="13" t="n">
        <v>851</v>
      </c>
      <c r="F103" s="13" t="s">
        <v>231</v>
      </c>
      <c r="G103" s="13" t="s">
        <v>25</v>
      </c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customFormat="false" ht="16.5" hidden="false" customHeight="true" outlineLevel="0" collapsed="false">
      <c r="A104" s="15" t="n">
        <v>102</v>
      </c>
      <c r="B104" s="13" t="s">
        <v>137</v>
      </c>
      <c r="C104" s="10" t="n">
        <v>38</v>
      </c>
      <c r="D104" s="10" t="s">
        <v>236</v>
      </c>
      <c r="E104" s="13" t="n">
        <v>38</v>
      </c>
      <c r="F104" s="13" t="s">
        <v>231</v>
      </c>
      <c r="G104" s="13" t="s">
        <v>25</v>
      </c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customFormat="false" ht="16.5" hidden="false" customHeight="true" outlineLevel="0" collapsed="false">
      <c r="A105" s="15" t="n">
        <v>103</v>
      </c>
      <c r="B105" s="13" t="s">
        <v>138</v>
      </c>
      <c r="C105" s="10" t="n">
        <v>292</v>
      </c>
      <c r="D105" s="10" t="s">
        <v>230</v>
      </c>
      <c r="E105" s="13" t="n">
        <v>292</v>
      </c>
      <c r="F105" s="13" t="s">
        <v>231</v>
      </c>
      <c r="G105" s="13" t="s">
        <v>25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customFormat="false" ht="16.5" hidden="false" customHeight="true" outlineLevel="0" collapsed="false">
      <c r="A106" s="15" t="n">
        <v>104</v>
      </c>
      <c r="B106" s="13" t="s">
        <v>139</v>
      </c>
      <c r="C106" s="10" t="n">
        <v>10</v>
      </c>
      <c r="D106" s="10" t="s">
        <v>230</v>
      </c>
      <c r="E106" s="13" t="n">
        <v>10</v>
      </c>
      <c r="F106" s="13" t="s">
        <v>231</v>
      </c>
      <c r="G106" s="13" t="s">
        <v>25</v>
      </c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customFormat="false" ht="16.5" hidden="false" customHeight="true" outlineLevel="0" collapsed="false">
      <c r="A107" s="15" t="n">
        <v>105</v>
      </c>
      <c r="B107" s="13" t="s">
        <v>140</v>
      </c>
      <c r="C107" s="10" t="n">
        <v>31</v>
      </c>
      <c r="D107" s="10" t="s">
        <v>230</v>
      </c>
      <c r="E107" s="13" t="n">
        <v>30</v>
      </c>
      <c r="F107" s="13" t="s">
        <v>231</v>
      </c>
      <c r="G107" s="13" t="s">
        <v>25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customFormat="false" ht="16.5" hidden="false" customHeight="true" outlineLevel="0" collapsed="false">
      <c r="A108" s="15" t="n">
        <v>106</v>
      </c>
      <c r="B108" s="13" t="s">
        <v>141</v>
      </c>
      <c r="C108" s="10" t="n">
        <v>81</v>
      </c>
      <c r="D108" s="10" t="s">
        <v>230</v>
      </c>
      <c r="E108" s="13" t="n">
        <v>81</v>
      </c>
      <c r="F108" s="13" t="s">
        <v>231</v>
      </c>
      <c r="G108" s="13" t="s">
        <v>25</v>
      </c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customFormat="false" ht="16.5" hidden="false" customHeight="true" outlineLevel="0" collapsed="false">
      <c r="A109" s="15" t="n">
        <v>107</v>
      </c>
      <c r="B109" s="13" t="s">
        <v>142</v>
      </c>
      <c r="C109" s="10" t="s">
        <v>247</v>
      </c>
      <c r="D109" s="10" t="s">
        <v>248</v>
      </c>
      <c r="E109" s="13" t="n">
        <v>200</v>
      </c>
      <c r="F109" s="13" t="s">
        <v>237</v>
      </c>
      <c r="G109" s="13" t="s">
        <v>25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customFormat="false" ht="28.5" hidden="false" customHeight="true" outlineLevel="0" collapsed="false">
      <c r="A110" s="15" t="n">
        <v>108</v>
      </c>
      <c r="B110" s="13" t="s">
        <v>143</v>
      </c>
      <c r="C110" s="10" t="s">
        <v>249</v>
      </c>
      <c r="D110" s="10" t="s">
        <v>250</v>
      </c>
      <c r="E110" s="13" t="n">
        <v>20</v>
      </c>
      <c r="F110" s="13" t="s">
        <v>231</v>
      </c>
      <c r="G110" s="13" t="s">
        <v>25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customFormat="false" ht="16.5" hidden="false" customHeight="true" outlineLevel="0" collapsed="false">
      <c r="A111" s="15" t="n">
        <v>109</v>
      </c>
      <c r="B111" s="13" t="s">
        <v>144</v>
      </c>
      <c r="C111" s="10" t="n">
        <v>289</v>
      </c>
      <c r="D111" s="10" t="s">
        <v>230</v>
      </c>
      <c r="E111" s="13" t="n">
        <v>289</v>
      </c>
      <c r="F111" s="13" t="s">
        <v>231</v>
      </c>
      <c r="G111" s="13" t="s">
        <v>25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customFormat="false" ht="16.5" hidden="false" customHeight="true" outlineLevel="0" collapsed="false">
      <c r="A112" s="15" t="n">
        <v>110</v>
      </c>
      <c r="B112" s="13" t="s">
        <v>145</v>
      </c>
      <c r="C112" s="10" t="n">
        <v>85</v>
      </c>
      <c r="D112" s="10" t="s">
        <v>243</v>
      </c>
      <c r="E112" s="13" t="n">
        <v>85</v>
      </c>
      <c r="F112" s="13" t="s">
        <v>231</v>
      </c>
      <c r="G112" s="13" t="s">
        <v>25</v>
      </c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customFormat="false" ht="16.5" hidden="false" customHeight="true" outlineLevel="0" collapsed="false">
      <c r="A113" s="15" t="n">
        <v>111</v>
      </c>
      <c r="B113" s="13" t="s">
        <v>146</v>
      </c>
      <c r="C113" s="10" t="n">
        <v>60</v>
      </c>
      <c r="D113" s="10" t="s">
        <v>230</v>
      </c>
      <c r="E113" s="13" t="n">
        <v>60</v>
      </c>
      <c r="F113" s="13" t="s">
        <v>231</v>
      </c>
      <c r="G113" s="13" t="s">
        <v>25</v>
      </c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customFormat="false" ht="16.5" hidden="false" customHeight="true" outlineLevel="0" collapsed="false">
      <c r="A114" s="15" t="n">
        <v>112</v>
      </c>
      <c r="B114" s="13" t="s">
        <v>147</v>
      </c>
      <c r="C114" s="10" t="n">
        <v>8</v>
      </c>
      <c r="D114" s="10" t="s">
        <v>236</v>
      </c>
      <c r="E114" s="13" t="n">
        <v>8</v>
      </c>
      <c r="F114" s="13" t="s">
        <v>231</v>
      </c>
      <c r="G114" s="13" t="s">
        <v>25</v>
      </c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customFormat="false" ht="16.5" hidden="false" customHeight="true" outlineLevel="0" collapsed="false">
      <c r="A115" s="15" t="n">
        <v>113</v>
      </c>
      <c r="B115" s="13" t="s">
        <v>148</v>
      </c>
      <c r="C115" s="10" t="n">
        <v>19</v>
      </c>
      <c r="D115" s="10" t="s">
        <v>236</v>
      </c>
      <c r="E115" s="13" t="n">
        <v>19</v>
      </c>
      <c r="F115" s="13" t="s">
        <v>231</v>
      </c>
      <c r="G115" s="13" t="s">
        <v>25</v>
      </c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customFormat="false" ht="16.5" hidden="false" customHeight="true" outlineLevel="0" collapsed="false">
      <c r="A116" s="15" t="n">
        <v>114</v>
      </c>
      <c r="B116" s="13" t="s">
        <v>149</v>
      </c>
      <c r="C116" s="10" t="n">
        <v>28</v>
      </c>
      <c r="D116" s="10" t="s">
        <v>230</v>
      </c>
      <c r="E116" s="13" t="n">
        <v>28</v>
      </c>
      <c r="F116" s="13" t="s">
        <v>231</v>
      </c>
      <c r="G116" s="13" t="s">
        <v>25</v>
      </c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customFormat="false" ht="28.5" hidden="false" customHeight="true" outlineLevel="0" collapsed="false">
      <c r="A117" s="15" t="n">
        <v>115</v>
      </c>
      <c r="B117" s="13" t="s">
        <v>150</v>
      </c>
      <c r="C117" s="10" t="n">
        <v>32</v>
      </c>
      <c r="D117" s="10" t="s">
        <v>251</v>
      </c>
      <c r="E117" s="13" t="n">
        <v>32</v>
      </c>
      <c r="F117" s="13" t="s">
        <v>231</v>
      </c>
      <c r="G117" s="13" t="s">
        <v>25</v>
      </c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customFormat="false" ht="16.5" hidden="false" customHeight="true" outlineLevel="0" collapsed="false">
      <c r="A118" s="15" t="n">
        <v>116</v>
      </c>
      <c r="B118" s="13" t="s">
        <v>151</v>
      </c>
      <c r="C118" s="10" t="n">
        <v>97</v>
      </c>
      <c r="D118" s="10" t="s">
        <v>230</v>
      </c>
      <c r="E118" s="13" t="n">
        <v>97</v>
      </c>
      <c r="F118" s="13" t="s">
        <v>231</v>
      </c>
      <c r="G118" s="13" t="s">
        <v>25</v>
      </c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customFormat="false" ht="16.5" hidden="false" customHeight="true" outlineLevel="0" collapsed="false">
      <c r="A119" s="15" t="n">
        <v>117</v>
      </c>
      <c r="B119" s="13" t="s">
        <v>152</v>
      </c>
      <c r="C119" s="10" t="n">
        <v>161</v>
      </c>
      <c r="D119" s="10" t="s">
        <v>230</v>
      </c>
      <c r="E119" s="13" t="n">
        <v>175</v>
      </c>
      <c r="F119" s="13" t="s">
        <v>231</v>
      </c>
      <c r="G119" s="13" t="s">
        <v>25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customFormat="false" ht="16.5" hidden="false" customHeight="true" outlineLevel="0" collapsed="false">
      <c r="A120" s="15" t="n">
        <v>118</v>
      </c>
      <c r="B120" s="13" t="s">
        <v>153</v>
      </c>
      <c r="C120" s="10" t="n">
        <v>24</v>
      </c>
      <c r="D120" s="10" t="s">
        <v>230</v>
      </c>
      <c r="E120" s="13" t="n">
        <v>24</v>
      </c>
      <c r="F120" s="13" t="s">
        <v>231</v>
      </c>
      <c r="G120" s="13" t="s">
        <v>25</v>
      </c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customFormat="false" ht="16.5" hidden="false" customHeight="true" outlineLevel="0" collapsed="false">
      <c r="A121" s="15" t="n">
        <v>119</v>
      </c>
      <c r="B121" s="13" t="s">
        <v>154</v>
      </c>
      <c r="C121" s="10" t="n">
        <v>17</v>
      </c>
      <c r="D121" s="10" t="s">
        <v>236</v>
      </c>
      <c r="E121" s="13" t="n">
        <v>17</v>
      </c>
      <c r="F121" s="13" t="s">
        <v>231</v>
      </c>
      <c r="G121" s="13" t="s">
        <v>25</v>
      </c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customFormat="false" ht="16.5" hidden="false" customHeight="true" outlineLevel="0" collapsed="false">
      <c r="A122" s="15" t="n">
        <v>120</v>
      </c>
      <c r="B122" s="13" t="s">
        <v>155</v>
      </c>
      <c r="C122" s="10" t="n">
        <v>28</v>
      </c>
      <c r="D122" s="10" t="s">
        <v>230</v>
      </c>
      <c r="E122" s="13" t="n">
        <v>28</v>
      </c>
      <c r="F122" s="13" t="s">
        <v>231</v>
      </c>
      <c r="G122" s="13" t="s">
        <v>25</v>
      </c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customFormat="false" ht="16.5" hidden="false" customHeight="true" outlineLevel="0" collapsed="false">
      <c r="A123" s="15" t="n">
        <v>121</v>
      </c>
      <c r="B123" s="13" t="s">
        <v>156</v>
      </c>
      <c r="C123" s="10" t="n">
        <v>16</v>
      </c>
      <c r="D123" s="10" t="s">
        <v>230</v>
      </c>
      <c r="E123" s="13" t="n">
        <v>16</v>
      </c>
      <c r="F123" s="13" t="s">
        <v>231</v>
      </c>
      <c r="G123" s="13" t="s">
        <v>25</v>
      </c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customFormat="false" ht="16.5" hidden="false" customHeight="true" outlineLevel="0" collapsed="false">
      <c r="A124" s="15" t="n">
        <v>122</v>
      </c>
      <c r="B124" s="13" t="s">
        <v>157</v>
      </c>
      <c r="C124" s="10" t="n">
        <v>286</v>
      </c>
      <c r="D124" s="10" t="s">
        <v>252</v>
      </c>
      <c r="E124" s="13" t="n">
        <v>285</v>
      </c>
      <c r="F124" s="13" t="s">
        <v>231</v>
      </c>
      <c r="G124" s="13" t="s">
        <v>25</v>
      </c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customFormat="false" ht="16.5" hidden="false" customHeight="true" outlineLevel="0" collapsed="false">
      <c r="A125" s="15" t="n">
        <v>123</v>
      </c>
      <c r="B125" s="13" t="s">
        <v>158</v>
      </c>
      <c r="C125" s="10" t="n">
        <v>29</v>
      </c>
      <c r="D125" s="10" t="s">
        <v>236</v>
      </c>
      <c r="E125" s="13" t="n">
        <v>29</v>
      </c>
      <c r="F125" s="13" t="s">
        <v>231</v>
      </c>
      <c r="G125" s="13" t="s">
        <v>25</v>
      </c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customFormat="false" ht="16.5" hidden="false" customHeight="true" outlineLevel="0" collapsed="false">
      <c r="A126" s="15" t="n">
        <v>124</v>
      </c>
      <c r="B126" s="13" t="s">
        <v>159</v>
      </c>
      <c r="C126" s="10" t="n">
        <v>48</v>
      </c>
      <c r="D126" s="10" t="s">
        <v>230</v>
      </c>
      <c r="E126" s="13" t="n">
        <v>48</v>
      </c>
      <c r="F126" s="13" t="s">
        <v>231</v>
      </c>
      <c r="G126" s="13" t="s">
        <v>25</v>
      </c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customFormat="false" ht="16.5" hidden="false" customHeight="true" outlineLevel="0" collapsed="false">
      <c r="A127" s="15" t="n">
        <v>125</v>
      </c>
      <c r="B127" s="13" t="s">
        <v>160</v>
      </c>
      <c r="C127" s="10" t="n">
        <v>226</v>
      </c>
      <c r="D127" s="10" t="s">
        <v>230</v>
      </c>
      <c r="E127" s="13" t="n">
        <v>227</v>
      </c>
      <c r="F127" s="13" t="s">
        <v>231</v>
      </c>
      <c r="G127" s="13" t="s">
        <v>25</v>
      </c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customFormat="false" ht="16.5" hidden="false" customHeight="true" outlineLevel="0" collapsed="false">
      <c r="A128" s="15" t="n">
        <v>126</v>
      </c>
      <c r="B128" s="13" t="s">
        <v>161</v>
      </c>
      <c r="C128" s="10" t="n">
        <v>61</v>
      </c>
      <c r="D128" s="10" t="s">
        <v>230</v>
      </c>
      <c r="E128" s="13" t="n">
        <v>61</v>
      </c>
      <c r="F128" s="13" t="s">
        <v>231</v>
      </c>
      <c r="G128" s="13" t="s">
        <v>25</v>
      </c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customFormat="false" ht="16.5" hidden="false" customHeight="true" outlineLevel="0" collapsed="false">
      <c r="A129" s="15" t="n">
        <v>127</v>
      </c>
      <c r="B129" s="13" t="s">
        <v>162</v>
      </c>
      <c r="C129" s="10" t="n">
        <v>136</v>
      </c>
      <c r="D129" s="10" t="s">
        <v>230</v>
      </c>
      <c r="E129" s="13" t="n">
        <v>135</v>
      </c>
      <c r="F129" s="13" t="s">
        <v>231</v>
      </c>
      <c r="G129" s="13" t="s">
        <v>25</v>
      </c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customFormat="false" ht="16.5" hidden="false" customHeight="true" outlineLevel="0" collapsed="false">
      <c r="A130" s="15" t="n">
        <v>128</v>
      </c>
      <c r="B130" s="13" t="s">
        <v>163</v>
      </c>
      <c r="C130" s="10" t="n">
        <v>8</v>
      </c>
      <c r="D130" s="10" t="s">
        <v>230</v>
      </c>
      <c r="E130" s="13" t="n">
        <v>8</v>
      </c>
      <c r="F130" s="13" t="s">
        <v>231</v>
      </c>
      <c r="G130" s="13" t="s">
        <v>25</v>
      </c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customFormat="false" ht="16.5" hidden="false" customHeight="true" outlineLevel="0" collapsed="false">
      <c r="A131" s="15" t="n">
        <v>129</v>
      </c>
      <c r="B131" s="13" t="s">
        <v>164</v>
      </c>
      <c r="C131" s="10" t="n">
        <v>309</v>
      </c>
      <c r="D131" s="10" t="s">
        <v>239</v>
      </c>
      <c r="E131" s="13" t="n">
        <v>309</v>
      </c>
      <c r="F131" s="13" t="s">
        <v>231</v>
      </c>
      <c r="G131" s="13" t="s">
        <v>25</v>
      </c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customFormat="false" ht="16.5" hidden="false" customHeight="true" outlineLevel="0" collapsed="false">
      <c r="A132" s="15" t="n">
        <v>130</v>
      </c>
      <c r="B132" s="13" t="s">
        <v>165</v>
      </c>
      <c r="C132" s="10" t="n">
        <v>34</v>
      </c>
      <c r="D132" s="10" t="s">
        <v>230</v>
      </c>
      <c r="E132" s="13" t="n">
        <v>34</v>
      </c>
      <c r="F132" s="13" t="s">
        <v>231</v>
      </c>
      <c r="G132" s="13" t="s">
        <v>25</v>
      </c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customFormat="false" ht="16.5" hidden="false" customHeight="true" outlineLevel="0" collapsed="false">
      <c r="A133" s="15" t="n">
        <v>131</v>
      </c>
      <c r="B133" s="13" t="s">
        <v>166</v>
      </c>
      <c r="C133" s="10" t="n">
        <v>18</v>
      </c>
      <c r="D133" s="10" t="s">
        <v>230</v>
      </c>
      <c r="E133" s="13" t="n">
        <v>18</v>
      </c>
      <c r="F133" s="13" t="s">
        <v>231</v>
      </c>
      <c r="G133" s="13" t="s">
        <v>25</v>
      </c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customFormat="false" ht="16.5" hidden="false" customHeight="true" outlineLevel="0" collapsed="false">
      <c r="A134" s="15" t="n">
        <v>132</v>
      </c>
      <c r="B134" s="13" t="s">
        <v>167</v>
      </c>
      <c r="C134" s="10" t="n">
        <v>60</v>
      </c>
      <c r="D134" s="10" t="s">
        <v>230</v>
      </c>
      <c r="E134" s="13" t="n">
        <v>60</v>
      </c>
      <c r="F134" s="13" t="s">
        <v>231</v>
      </c>
      <c r="G134" s="13" t="s">
        <v>25</v>
      </c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customFormat="false" ht="16.5" hidden="false" customHeight="true" outlineLevel="0" collapsed="false">
      <c r="A135" s="15" t="n">
        <v>133</v>
      </c>
      <c r="B135" s="13" t="s">
        <v>168</v>
      </c>
      <c r="C135" s="10" t="n">
        <v>21</v>
      </c>
      <c r="D135" s="10" t="s">
        <v>230</v>
      </c>
      <c r="E135" s="13" t="n">
        <v>21</v>
      </c>
      <c r="F135" s="13" t="s">
        <v>231</v>
      </c>
      <c r="G135" s="13" t="s">
        <v>25</v>
      </c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customFormat="false" ht="16.5" hidden="false" customHeight="true" outlineLevel="0" collapsed="false">
      <c r="A136" s="15" t="n">
        <v>134</v>
      </c>
      <c r="B136" s="13" t="s">
        <v>169</v>
      </c>
      <c r="C136" s="10" t="n">
        <v>260</v>
      </c>
      <c r="D136" s="10" t="s">
        <v>230</v>
      </c>
      <c r="E136" s="13" t="n">
        <v>260</v>
      </c>
      <c r="F136" s="13" t="s">
        <v>231</v>
      </c>
      <c r="G136" s="13" t="s">
        <v>25</v>
      </c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customFormat="false" ht="16.5" hidden="false" customHeight="true" outlineLevel="0" collapsed="false">
      <c r="A137" s="15" t="n">
        <v>135</v>
      </c>
      <c r="B137" s="13" t="s">
        <v>170</v>
      </c>
      <c r="C137" s="10" t="n">
        <v>225</v>
      </c>
      <c r="D137" s="10" t="s">
        <v>236</v>
      </c>
      <c r="E137" s="13" t="n">
        <v>225</v>
      </c>
      <c r="F137" s="13" t="s">
        <v>231</v>
      </c>
      <c r="G137" s="13" t="s">
        <v>25</v>
      </c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customFormat="false" ht="16.5" hidden="false" customHeight="true" outlineLevel="0" collapsed="false">
      <c r="A138" s="15" t="n">
        <v>136</v>
      </c>
      <c r="B138" s="13" t="s">
        <v>171</v>
      </c>
      <c r="C138" s="10" t="n">
        <v>27</v>
      </c>
      <c r="D138" s="10" t="s">
        <v>236</v>
      </c>
      <c r="E138" s="13" t="n">
        <v>27</v>
      </c>
      <c r="F138" s="13" t="s">
        <v>231</v>
      </c>
      <c r="G138" s="13" t="s">
        <v>25</v>
      </c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customFormat="false" ht="16.5" hidden="false" customHeight="true" outlineLevel="0" collapsed="false">
      <c r="A139" s="15" t="n">
        <v>137</v>
      </c>
      <c r="B139" s="13" t="s">
        <v>172</v>
      </c>
      <c r="C139" s="10" t="n">
        <v>62</v>
      </c>
      <c r="D139" s="10" t="s">
        <v>230</v>
      </c>
      <c r="E139" s="13" t="n">
        <v>62</v>
      </c>
      <c r="F139" s="13" t="s">
        <v>231</v>
      </c>
      <c r="G139" s="13" t="s">
        <v>25</v>
      </c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customFormat="false" ht="16.5" hidden="false" customHeight="true" outlineLevel="0" collapsed="false">
      <c r="A140" s="15" t="n">
        <v>138</v>
      </c>
      <c r="B140" s="13" t="s">
        <v>173</v>
      </c>
      <c r="C140" s="10" t="n">
        <v>265</v>
      </c>
      <c r="D140" s="10" t="s">
        <v>230</v>
      </c>
      <c r="E140" s="13" t="n">
        <v>265</v>
      </c>
      <c r="F140" s="13" t="s">
        <v>231</v>
      </c>
      <c r="G140" s="13" t="s">
        <v>25</v>
      </c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customFormat="false" ht="16.5" hidden="false" customHeight="true" outlineLevel="0" collapsed="false">
      <c r="A141" s="15" t="n">
        <v>139</v>
      </c>
      <c r="B141" s="13" t="s">
        <v>174</v>
      </c>
      <c r="C141" s="10" t="n">
        <v>127</v>
      </c>
      <c r="D141" s="10" t="s">
        <v>230</v>
      </c>
      <c r="E141" s="13" t="n">
        <v>124</v>
      </c>
      <c r="F141" s="13" t="s">
        <v>231</v>
      </c>
      <c r="G141" s="13" t="s">
        <v>25</v>
      </c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customFormat="false" ht="16.5" hidden="false" customHeight="true" outlineLevel="0" collapsed="false">
      <c r="A142" s="15" t="n">
        <v>140</v>
      </c>
      <c r="B142" s="13" t="s">
        <v>175</v>
      </c>
      <c r="C142" s="10" t="n">
        <v>305</v>
      </c>
      <c r="D142" s="10" t="s">
        <v>230</v>
      </c>
      <c r="E142" s="13" t="n">
        <v>306</v>
      </c>
      <c r="F142" s="13" t="s">
        <v>231</v>
      </c>
      <c r="G142" s="13" t="s">
        <v>25</v>
      </c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customFormat="false" ht="16.5" hidden="false" customHeight="true" outlineLevel="0" collapsed="false">
      <c r="A143" s="15" t="n">
        <v>141</v>
      </c>
      <c r="B143" s="13" t="s">
        <v>176</v>
      </c>
      <c r="C143" s="10" t="n">
        <v>64</v>
      </c>
      <c r="D143" s="10" t="s">
        <v>236</v>
      </c>
      <c r="E143" s="13" t="n">
        <v>64</v>
      </c>
      <c r="F143" s="13" t="s">
        <v>231</v>
      </c>
      <c r="G143" s="13" t="s">
        <v>25</v>
      </c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customFormat="false" ht="16.5" hidden="false" customHeight="true" outlineLevel="0" collapsed="false">
      <c r="A144" s="15" t="n">
        <v>142</v>
      </c>
      <c r="B144" s="13" t="s">
        <v>177</v>
      </c>
      <c r="C144" s="10" t="n">
        <v>47</v>
      </c>
      <c r="D144" s="10" t="s">
        <v>230</v>
      </c>
      <c r="E144" s="13" t="n">
        <v>47</v>
      </c>
      <c r="F144" s="13" t="s">
        <v>231</v>
      </c>
      <c r="G144" s="13" t="s">
        <v>25</v>
      </c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customFormat="false" ht="16.5" hidden="false" customHeight="true" outlineLevel="0" collapsed="false">
      <c r="A145" s="15" t="n">
        <v>143</v>
      </c>
      <c r="B145" s="13" t="s">
        <v>178</v>
      </c>
      <c r="C145" s="10" t="n">
        <v>12</v>
      </c>
      <c r="D145" s="10" t="s">
        <v>236</v>
      </c>
      <c r="E145" s="13" t="n">
        <v>12</v>
      </c>
      <c r="F145" s="13" t="s">
        <v>231</v>
      </c>
      <c r="G145" s="13" t="s">
        <v>25</v>
      </c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customFormat="false" ht="16.5" hidden="false" customHeight="true" outlineLevel="0" collapsed="false">
      <c r="A146" s="15" t="n">
        <v>144</v>
      </c>
      <c r="B146" s="13" t="s">
        <v>179</v>
      </c>
      <c r="C146" s="10" t="n">
        <v>76</v>
      </c>
      <c r="D146" s="10" t="s">
        <v>230</v>
      </c>
      <c r="E146" s="13" t="n">
        <v>76</v>
      </c>
      <c r="F146" s="13" t="s">
        <v>231</v>
      </c>
      <c r="G146" s="13" t="s">
        <v>25</v>
      </c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customFormat="false" ht="16.5" hidden="false" customHeight="true" outlineLevel="0" collapsed="false">
      <c r="A147" s="15" t="n">
        <v>145</v>
      </c>
      <c r="B147" s="13" t="s">
        <v>180</v>
      </c>
      <c r="C147" s="10" t="n">
        <v>317</v>
      </c>
      <c r="D147" s="10" t="s">
        <v>253</v>
      </c>
      <c r="E147" s="13" t="n">
        <v>317</v>
      </c>
      <c r="F147" s="13" t="s">
        <v>231</v>
      </c>
      <c r="G147" s="13" t="s">
        <v>25</v>
      </c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customFormat="false" ht="16.5" hidden="false" customHeight="true" outlineLevel="0" collapsed="false">
      <c r="A148" s="15" t="n">
        <v>146</v>
      </c>
      <c r="B148" s="13" t="s">
        <v>181</v>
      </c>
      <c r="C148" s="10" t="n">
        <v>21</v>
      </c>
      <c r="D148" s="10" t="s">
        <v>230</v>
      </c>
      <c r="E148" s="13" t="n">
        <v>21</v>
      </c>
      <c r="F148" s="13" t="s">
        <v>231</v>
      </c>
      <c r="G148" s="13" t="s">
        <v>25</v>
      </c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customFormat="false" ht="16.5" hidden="false" customHeight="true" outlineLevel="0" collapsed="false">
      <c r="A149" s="15" t="n">
        <v>147</v>
      </c>
      <c r="B149" s="13" t="s">
        <v>182</v>
      </c>
      <c r="C149" s="10" t="n">
        <v>84</v>
      </c>
      <c r="D149" s="10" t="s">
        <v>230</v>
      </c>
      <c r="E149" s="13" t="n">
        <v>63</v>
      </c>
      <c r="F149" s="13" t="s">
        <v>231</v>
      </c>
      <c r="G149" s="13" t="s">
        <v>25</v>
      </c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customFormat="false" ht="16.5" hidden="false" customHeight="true" outlineLevel="0" collapsed="false">
      <c r="A150" s="15" t="n">
        <v>148</v>
      </c>
      <c r="B150" s="13" t="s">
        <v>183</v>
      </c>
      <c r="C150" s="10" t="n">
        <v>7</v>
      </c>
      <c r="D150" s="10" t="s">
        <v>230</v>
      </c>
      <c r="E150" s="13" t="n">
        <v>7</v>
      </c>
      <c r="F150" s="13" t="s">
        <v>231</v>
      </c>
      <c r="G150" s="13" t="s">
        <v>25</v>
      </c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customFormat="false" ht="16.5" hidden="false" customHeight="true" outlineLevel="0" collapsed="false">
      <c r="A151" s="15" t="n">
        <v>149</v>
      </c>
      <c r="B151" s="13" t="s">
        <v>184</v>
      </c>
      <c r="C151" s="10" t="n">
        <v>40</v>
      </c>
      <c r="D151" s="10" t="s">
        <v>230</v>
      </c>
      <c r="E151" s="13" t="n">
        <v>80</v>
      </c>
      <c r="F151" s="13" t="s">
        <v>237</v>
      </c>
      <c r="G151" s="13" t="s">
        <v>21</v>
      </c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customFormat="false" ht="16.5" hidden="false" customHeight="true" outlineLevel="0" collapsed="false">
      <c r="A152" s="15" t="n">
        <v>150</v>
      </c>
      <c r="B152" s="13" t="s">
        <v>185</v>
      </c>
      <c r="C152" s="10" t="n">
        <v>106</v>
      </c>
      <c r="D152" s="10" t="s">
        <v>230</v>
      </c>
      <c r="E152" s="13" t="n">
        <v>106</v>
      </c>
      <c r="F152" s="13" t="s">
        <v>231</v>
      </c>
      <c r="G152" s="13" t="s">
        <v>25</v>
      </c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customFormat="false" ht="16.5" hidden="false" customHeight="true" outlineLevel="0" collapsed="false">
      <c r="A153" s="15" t="n">
        <v>151</v>
      </c>
      <c r="B153" s="13" t="s">
        <v>186</v>
      </c>
      <c r="C153" s="10" t="n">
        <v>27</v>
      </c>
      <c r="D153" s="10" t="s">
        <v>230</v>
      </c>
      <c r="E153" s="13" t="n">
        <v>24</v>
      </c>
      <c r="F153" s="13" t="s">
        <v>231</v>
      </c>
      <c r="G153" s="13" t="s">
        <v>25</v>
      </c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customFormat="false" ht="16.5" hidden="false" customHeight="true" outlineLevel="0" collapsed="false">
      <c r="A154" s="15" t="n">
        <v>152</v>
      </c>
      <c r="B154" s="13" t="s">
        <v>187</v>
      </c>
      <c r="C154" s="10" t="n">
        <v>121</v>
      </c>
      <c r="D154" s="10" t="s">
        <v>230</v>
      </c>
      <c r="E154" s="13" t="n">
        <v>122</v>
      </c>
      <c r="F154" s="13" t="s">
        <v>231</v>
      </c>
      <c r="G154" s="13" t="s">
        <v>25</v>
      </c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customFormat="false" ht="16.5" hidden="false" customHeight="true" outlineLevel="0" collapsed="false">
      <c r="A155" s="15" t="n">
        <v>153</v>
      </c>
      <c r="B155" s="13" t="s">
        <v>188</v>
      </c>
      <c r="C155" s="10" t="n">
        <v>27</v>
      </c>
      <c r="D155" s="10" t="s">
        <v>230</v>
      </c>
      <c r="E155" s="13" t="n">
        <v>27</v>
      </c>
      <c r="F155" s="13" t="s">
        <v>231</v>
      </c>
      <c r="G155" s="13" t="s">
        <v>25</v>
      </c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customFormat="false" ht="16.5" hidden="false" customHeight="true" outlineLevel="0" collapsed="false">
      <c r="A156" s="15" t="n">
        <v>154</v>
      </c>
      <c r="B156" s="13" t="s">
        <v>189</v>
      </c>
      <c r="C156" s="10" t="n">
        <v>124</v>
      </c>
      <c r="D156" s="10" t="s">
        <v>230</v>
      </c>
      <c r="E156" s="13" t="n">
        <v>124</v>
      </c>
      <c r="F156" s="13" t="s">
        <v>231</v>
      </c>
      <c r="G156" s="13" t="s">
        <v>25</v>
      </c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customFormat="false" ht="16.5" hidden="false" customHeight="true" outlineLevel="0" collapsed="false">
      <c r="A157" s="15" t="n">
        <v>155</v>
      </c>
      <c r="B157" s="13" t="s">
        <v>190</v>
      </c>
      <c r="C157" s="10" t="n">
        <v>251</v>
      </c>
      <c r="D157" s="10" t="s">
        <v>230</v>
      </c>
      <c r="E157" s="13" t="n">
        <v>251</v>
      </c>
      <c r="F157" s="13" t="s">
        <v>231</v>
      </c>
      <c r="G157" s="13" t="s">
        <v>25</v>
      </c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customFormat="false" ht="16.5" hidden="false" customHeight="true" outlineLevel="0" collapsed="false">
      <c r="A158" s="15" t="n">
        <v>156</v>
      </c>
      <c r="B158" s="13" t="s">
        <v>191</v>
      </c>
      <c r="C158" s="10" t="n">
        <v>234</v>
      </c>
      <c r="D158" s="10" t="s">
        <v>230</v>
      </c>
      <c r="E158" s="13" t="n">
        <v>133</v>
      </c>
      <c r="F158" s="13" t="s">
        <v>231</v>
      </c>
      <c r="G158" s="13" t="s">
        <v>25</v>
      </c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customFormat="false" ht="16.5" hidden="false" customHeight="true" outlineLevel="0" collapsed="false">
      <c r="A159" s="15" t="n">
        <v>157</v>
      </c>
      <c r="B159" s="13" t="s">
        <v>192</v>
      </c>
      <c r="C159" s="10" t="n">
        <v>126</v>
      </c>
      <c r="D159" s="10" t="s">
        <v>230</v>
      </c>
      <c r="E159" s="13" t="n">
        <v>126</v>
      </c>
      <c r="F159" s="13" t="s">
        <v>231</v>
      </c>
      <c r="G159" s="13" t="s">
        <v>25</v>
      </c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customFormat="false" ht="16.5" hidden="false" customHeight="true" outlineLevel="0" collapsed="false">
      <c r="A160" s="15" t="n">
        <v>158</v>
      </c>
      <c r="B160" s="13" t="s">
        <v>193</v>
      </c>
      <c r="C160" s="10" t="n">
        <v>25</v>
      </c>
      <c r="D160" s="10" t="s">
        <v>230</v>
      </c>
      <c r="E160" s="13" t="n">
        <v>39</v>
      </c>
      <c r="F160" s="13" t="s">
        <v>231</v>
      </c>
      <c r="G160" s="13" t="s">
        <v>25</v>
      </c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customFormat="false" ht="16.5" hidden="false" customHeight="true" outlineLevel="0" collapsed="false">
      <c r="A161" s="15" t="n">
        <v>159</v>
      </c>
      <c r="B161" s="13" t="s">
        <v>194</v>
      </c>
      <c r="C161" s="10" t="n">
        <v>109</v>
      </c>
      <c r="D161" s="10" t="s">
        <v>230</v>
      </c>
      <c r="E161" s="13" t="n">
        <v>109</v>
      </c>
      <c r="F161" s="13" t="s">
        <v>231</v>
      </c>
      <c r="G161" s="13" t="s">
        <v>25</v>
      </c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customFormat="false" ht="16.5" hidden="false" customHeight="true" outlineLevel="0" collapsed="false">
      <c r="A162" s="15" t="n">
        <v>160</v>
      </c>
      <c r="B162" s="13" t="s">
        <v>195</v>
      </c>
      <c r="C162" s="10" t="s">
        <v>254</v>
      </c>
      <c r="D162" s="10" t="s">
        <v>253</v>
      </c>
      <c r="E162" s="13" t="n">
        <v>202</v>
      </c>
      <c r="F162" s="13" t="s">
        <v>231</v>
      </c>
      <c r="G162" s="13" t="s">
        <v>25</v>
      </c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customFormat="false" ht="16.5" hidden="false" customHeight="true" outlineLevel="0" collapsed="false">
      <c r="A163" s="15" t="n">
        <v>161</v>
      </c>
      <c r="B163" s="13" t="s">
        <v>196</v>
      </c>
      <c r="C163" s="10" t="n">
        <v>33</v>
      </c>
      <c r="D163" s="10" t="s">
        <v>230</v>
      </c>
      <c r="E163" s="13" t="n">
        <v>48</v>
      </c>
      <c r="F163" s="13" t="s">
        <v>231</v>
      </c>
      <c r="G163" s="13" t="s">
        <v>25</v>
      </c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customFormat="false" ht="16.5" hidden="false" customHeight="true" outlineLevel="0" collapsed="false">
      <c r="A164" s="15" t="n">
        <v>162</v>
      </c>
      <c r="B164" s="13" t="s">
        <v>197</v>
      </c>
      <c r="C164" s="10" t="n">
        <v>284</v>
      </c>
      <c r="D164" s="10" t="s">
        <v>230</v>
      </c>
      <c r="E164" s="13" t="n">
        <v>284</v>
      </c>
      <c r="F164" s="13" t="s">
        <v>231</v>
      </c>
      <c r="G164" s="13" t="s">
        <v>25</v>
      </c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customFormat="false" ht="16.5" hidden="false" customHeight="true" outlineLevel="0" collapsed="false">
      <c r="A165" s="15" t="n">
        <v>163</v>
      </c>
      <c r="B165" s="13" t="s">
        <v>198</v>
      </c>
      <c r="C165" s="10" t="n">
        <v>117</v>
      </c>
      <c r="D165" s="10" t="s">
        <v>253</v>
      </c>
      <c r="E165" s="13" t="n">
        <v>437</v>
      </c>
      <c r="F165" s="13" t="s">
        <v>237</v>
      </c>
      <c r="G165" s="13" t="s">
        <v>21</v>
      </c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customFormat="false" ht="16.5" hidden="false" customHeight="true" outlineLevel="0" collapsed="false">
      <c r="A166" s="15" t="n">
        <v>164</v>
      </c>
      <c r="B166" s="13" t="s">
        <v>199</v>
      </c>
      <c r="C166" s="10" t="n">
        <v>376</v>
      </c>
      <c r="D166" s="10" t="s">
        <v>230</v>
      </c>
      <c r="E166" s="13" t="n">
        <v>397</v>
      </c>
      <c r="F166" s="13" t="s">
        <v>237</v>
      </c>
      <c r="G166" s="13" t="s">
        <v>21</v>
      </c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customFormat="false" ht="16.5" hidden="false" customHeight="true" outlineLevel="0" collapsed="false">
      <c r="A167" s="15" t="n">
        <v>165</v>
      </c>
      <c r="B167" s="13" t="s">
        <v>200</v>
      </c>
      <c r="C167" s="10" t="n">
        <v>120</v>
      </c>
      <c r="D167" s="10" t="s">
        <v>230</v>
      </c>
      <c r="E167" s="13" t="n">
        <v>120</v>
      </c>
      <c r="F167" s="13" t="s">
        <v>231</v>
      </c>
      <c r="G167" s="13" t="s">
        <v>25</v>
      </c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customFormat="false" ht="28.5" hidden="false" customHeight="true" outlineLevel="0" collapsed="false">
      <c r="A168" s="15" t="n">
        <v>166</v>
      </c>
      <c r="B168" s="13" t="s">
        <v>201</v>
      </c>
      <c r="C168" s="10" t="s">
        <v>255</v>
      </c>
      <c r="D168" s="10" t="s">
        <v>256</v>
      </c>
      <c r="E168" s="13" t="n">
        <v>25</v>
      </c>
      <c r="F168" s="13" t="s">
        <v>231</v>
      </c>
      <c r="G168" s="13" t="s">
        <v>25</v>
      </c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customFormat="false" ht="16.5" hidden="false" customHeight="true" outlineLevel="0" collapsed="false">
      <c r="A169" s="15" t="n">
        <v>167</v>
      </c>
      <c r="B169" s="13" t="s">
        <v>202</v>
      </c>
      <c r="C169" s="10" t="n">
        <v>255</v>
      </c>
      <c r="D169" s="10" t="s">
        <v>230</v>
      </c>
      <c r="E169" s="13" t="n">
        <v>371</v>
      </c>
      <c r="F169" s="13" t="s">
        <v>231</v>
      </c>
      <c r="G169" s="13" t="s">
        <v>25</v>
      </c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customFormat="false" ht="16.5" hidden="false" customHeight="true" outlineLevel="0" collapsed="false">
      <c r="A170" s="15" t="n">
        <v>168</v>
      </c>
      <c r="B170" s="13" t="s">
        <v>203</v>
      </c>
      <c r="C170" s="10" t="n">
        <v>17</v>
      </c>
      <c r="D170" s="10" t="s">
        <v>242</v>
      </c>
      <c r="E170" s="13" t="n">
        <v>40</v>
      </c>
      <c r="F170" s="13" t="s">
        <v>231</v>
      </c>
      <c r="G170" s="13" t="s">
        <v>25</v>
      </c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customFormat="false" ht="16.5" hidden="false" customHeight="true" outlineLevel="0" collapsed="false">
      <c r="A171" s="15" t="n">
        <v>169</v>
      </c>
      <c r="B171" s="13" t="s">
        <v>204</v>
      </c>
      <c r="C171" s="10" t="n">
        <v>6</v>
      </c>
      <c r="D171" s="10" t="s">
        <v>230</v>
      </c>
      <c r="E171" s="13" t="n">
        <v>6</v>
      </c>
      <c r="F171" s="13" t="s">
        <v>231</v>
      </c>
      <c r="G171" s="13" t="s">
        <v>25</v>
      </c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customFormat="false" ht="16.5" hidden="false" customHeight="true" outlineLevel="0" collapsed="false">
      <c r="A172" s="15" t="n">
        <v>170</v>
      </c>
      <c r="B172" s="13" t="s">
        <v>205</v>
      </c>
      <c r="C172" s="10" t="n">
        <v>21</v>
      </c>
      <c r="D172" s="10" t="s">
        <v>230</v>
      </c>
      <c r="E172" s="13" t="n">
        <v>21</v>
      </c>
      <c r="F172" s="13" t="s">
        <v>231</v>
      </c>
      <c r="G172" s="13" t="s">
        <v>25</v>
      </c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customFormat="false" ht="16.5" hidden="false" customHeight="true" outlineLevel="0" collapsed="false">
      <c r="A173" s="15" t="n">
        <v>171</v>
      </c>
      <c r="B173" s="13" t="s">
        <v>206</v>
      </c>
      <c r="C173" s="10" t="n">
        <v>449</v>
      </c>
      <c r="D173" s="10" t="s">
        <v>230</v>
      </c>
      <c r="E173" s="13" t="n">
        <v>449</v>
      </c>
      <c r="F173" s="13" t="s">
        <v>231</v>
      </c>
      <c r="G173" s="13" t="s">
        <v>25</v>
      </c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customFormat="false" ht="16.5" hidden="false" customHeight="true" outlineLevel="0" collapsed="false">
      <c r="A174" s="15" t="n">
        <v>172</v>
      </c>
      <c r="B174" s="13" t="s">
        <v>207</v>
      </c>
      <c r="C174" s="10" t="n">
        <v>10</v>
      </c>
      <c r="D174" s="10" t="s">
        <v>230</v>
      </c>
      <c r="E174" s="13" t="n">
        <v>10</v>
      </c>
      <c r="F174" s="13" t="s">
        <v>231</v>
      </c>
      <c r="G174" s="13" t="s">
        <v>25</v>
      </c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customFormat="false" ht="16.5" hidden="false" customHeight="true" outlineLevel="0" collapsed="false">
      <c r="A175" s="15" t="n">
        <v>173</v>
      </c>
      <c r="B175" s="13" t="s">
        <v>208</v>
      </c>
      <c r="C175" s="10" t="n">
        <v>222</v>
      </c>
      <c r="D175" s="10" t="s">
        <v>239</v>
      </c>
      <c r="E175" s="13" t="n">
        <v>222</v>
      </c>
      <c r="F175" s="13" t="s">
        <v>237</v>
      </c>
      <c r="G175" s="13" t="s">
        <v>21</v>
      </c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customFormat="false" ht="16.5" hidden="false" customHeight="true" outlineLevel="0" collapsed="false">
      <c r="A176" s="15" t="n">
        <v>174</v>
      </c>
      <c r="B176" s="13" t="s">
        <v>209</v>
      </c>
      <c r="C176" s="10" t="n">
        <v>188</v>
      </c>
      <c r="D176" s="10" t="s">
        <v>236</v>
      </c>
      <c r="E176" s="13" t="n">
        <v>211</v>
      </c>
      <c r="F176" s="13" t="s">
        <v>237</v>
      </c>
      <c r="G176" s="13" t="s">
        <v>21</v>
      </c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customFormat="false" ht="16.5" hidden="false" customHeight="true" outlineLevel="0" collapsed="false">
      <c r="A177" s="15" t="n">
        <v>175</v>
      </c>
      <c r="B177" s="13" t="s">
        <v>210</v>
      </c>
      <c r="C177" s="10" t="n">
        <v>8</v>
      </c>
      <c r="D177" s="10" t="s">
        <v>230</v>
      </c>
      <c r="E177" s="13" t="n">
        <v>8</v>
      </c>
      <c r="F177" s="13" t="s">
        <v>231</v>
      </c>
      <c r="G177" s="13" t="s">
        <v>25</v>
      </c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customFormat="false" ht="16.5" hidden="false" customHeight="true" outlineLevel="0" collapsed="false">
      <c r="A178" s="15" t="n">
        <v>176</v>
      </c>
      <c r="B178" s="13" t="s">
        <v>211</v>
      </c>
      <c r="C178" s="10" t="n">
        <v>24</v>
      </c>
      <c r="D178" s="10" t="s">
        <v>230</v>
      </c>
      <c r="E178" s="13" t="n">
        <v>24</v>
      </c>
      <c r="F178" s="13" t="s">
        <v>231</v>
      </c>
      <c r="G178" s="13" t="s">
        <v>25</v>
      </c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customFormat="false" ht="28.5" hidden="false" customHeight="true" outlineLevel="0" collapsed="false">
      <c r="A179" s="15" t="n">
        <v>177</v>
      </c>
      <c r="B179" s="13" t="s">
        <v>212</v>
      </c>
      <c r="C179" s="10" t="s">
        <v>257</v>
      </c>
      <c r="D179" s="10" t="s">
        <v>258</v>
      </c>
      <c r="E179" s="13" t="n">
        <v>292</v>
      </c>
      <c r="F179" s="13" t="s">
        <v>231</v>
      </c>
      <c r="G179" s="13" t="s">
        <v>25</v>
      </c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customFormat="false" ht="41.25" hidden="false" customHeight="true" outlineLevel="0" collapsed="false">
      <c r="A180" s="15" t="n">
        <v>178</v>
      </c>
      <c r="B180" s="13" t="s">
        <v>213</v>
      </c>
      <c r="C180" s="10" t="n">
        <v>300</v>
      </c>
      <c r="D180" s="10" t="s">
        <v>230</v>
      </c>
      <c r="E180" s="13" t="n">
        <v>486</v>
      </c>
      <c r="F180" s="13" t="s">
        <v>231</v>
      </c>
      <c r="G180" s="13" t="s">
        <v>25</v>
      </c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customFormat="false" ht="16.5" hidden="false" customHeight="true" outlineLevel="0" collapsed="false">
      <c r="A181" s="15" t="n">
        <v>179</v>
      </c>
      <c r="B181" s="13" t="s">
        <v>214</v>
      </c>
      <c r="C181" s="10" t="n">
        <v>26</v>
      </c>
      <c r="D181" s="10" t="s">
        <v>236</v>
      </c>
      <c r="E181" s="13" t="n">
        <v>26</v>
      </c>
      <c r="F181" s="13" t="s">
        <v>231</v>
      </c>
      <c r="G181" s="13" t="s">
        <v>25</v>
      </c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customFormat="false" ht="16.5" hidden="false" customHeight="true" outlineLevel="0" collapsed="false">
      <c r="A182" s="15" t="n">
        <v>180</v>
      </c>
      <c r="B182" s="13" t="s">
        <v>215</v>
      </c>
      <c r="C182" s="10" t="n">
        <v>545</v>
      </c>
      <c r="D182" s="10" t="s">
        <v>230</v>
      </c>
      <c r="E182" s="13" t="n">
        <v>449</v>
      </c>
      <c r="F182" s="13" t="s">
        <v>231</v>
      </c>
      <c r="G182" s="13" t="s">
        <v>25</v>
      </c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customFormat="false" ht="16.5" hidden="false" customHeight="true" outlineLevel="0" collapsed="false">
      <c r="A183" s="15" t="n">
        <v>181</v>
      </c>
      <c r="B183" s="13" t="s">
        <v>216</v>
      </c>
      <c r="C183" s="10" t="n">
        <v>10</v>
      </c>
      <c r="D183" s="10" t="s">
        <v>230</v>
      </c>
      <c r="E183" s="13" t="n">
        <v>5</v>
      </c>
      <c r="F183" s="13" t="s">
        <v>231</v>
      </c>
      <c r="G183" s="13" t="s">
        <v>25</v>
      </c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customFormat="false" ht="16.5" hidden="false" customHeight="true" outlineLevel="0" collapsed="false">
      <c r="A184" s="15" t="n">
        <v>182</v>
      </c>
      <c r="B184" s="13" t="s">
        <v>217</v>
      </c>
      <c r="C184" s="10" t="n">
        <v>399</v>
      </c>
      <c r="D184" s="10" t="s">
        <v>253</v>
      </c>
      <c r="E184" s="13" t="n">
        <v>402</v>
      </c>
      <c r="F184" s="13" t="s">
        <v>231</v>
      </c>
      <c r="G184" s="13" t="s">
        <v>25</v>
      </c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customFormat="false" ht="16.5" hidden="false" customHeight="true" outlineLevel="0" collapsed="false">
      <c r="A185" s="15" t="n">
        <v>183</v>
      </c>
      <c r="B185" s="13" t="s">
        <v>218</v>
      </c>
      <c r="C185" s="10" t="n">
        <v>3</v>
      </c>
      <c r="D185" s="10" t="s">
        <v>230</v>
      </c>
      <c r="E185" s="13" t="n">
        <v>3</v>
      </c>
      <c r="F185" s="13" t="s">
        <v>231</v>
      </c>
      <c r="G185" s="13" t="s">
        <v>25</v>
      </c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customFormat="false" ht="16.5" hidden="false" customHeight="true" outlineLevel="0" collapsed="false">
      <c r="A186" s="15" t="n">
        <v>184</v>
      </c>
      <c r="B186" s="13" t="s">
        <v>219</v>
      </c>
      <c r="C186" s="10" t="n">
        <v>44</v>
      </c>
      <c r="D186" s="10" t="s">
        <v>230</v>
      </c>
      <c r="E186" s="13" t="n">
        <v>44</v>
      </c>
      <c r="F186" s="13" t="s">
        <v>237</v>
      </c>
      <c r="G186" s="13" t="s">
        <v>21</v>
      </c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customFormat="false" ht="16.5" hidden="false" customHeight="true" outlineLevel="0" collapsed="false">
      <c r="A187" s="15" t="n">
        <v>185</v>
      </c>
      <c r="B187" s="13" t="s">
        <v>220</v>
      </c>
      <c r="C187" s="10" t="n">
        <v>91</v>
      </c>
      <c r="D187" s="10" t="s">
        <v>230</v>
      </c>
      <c r="E187" s="13" t="n">
        <v>91</v>
      </c>
      <c r="F187" s="13" t="s">
        <v>231</v>
      </c>
      <c r="G187" s="13" t="s">
        <v>25</v>
      </c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customFormat="false" ht="16.5" hidden="false" customHeight="true" outlineLevel="0" collapsed="false">
      <c r="A188" s="15" t="n">
        <v>186</v>
      </c>
      <c r="B188" s="13" t="s">
        <v>221</v>
      </c>
      <c r="C188" s="10" t="n">
        <v>86</v>
      </c>
      <c r="D188" s="10" t="s">
        <v>230</v>
      </c>
      <c r="E188" s="13" t="n">
        <v>86</v>
      </c>
      <c r="F188" s="13" t="s">
        <v>231</v>
      </c>
      <c r="G188" s="13" t="s">
        <v>25</v>
      </c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customFormat="false" ht="16.5" hidden="false" customHeight="true" outlineLevel="0" collapsed="false">
      <c r="A189" s="15" t="n">
        <v>187</v>
      </c>
      <c r="B189" s="13" t="s">
        <v>222</v>
      </c>
      <c r="C189" s="10" t="n">
        <v>10</v>
      </c>
      <c r="D189" s="10"/>
      <c r="E189" s="13" t="n">
        <v>38</v>
      </c>
      <c r="F189" s="13" t="s">
        <v>231</v>
      </c>
      <c r="G189" s="13" t="s">
        <v>25</v>
      </c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customFormat="false" ht="16.5" hidden="false" customHeight="true" outlineLevel="0" collapsed="false">
      <c r="A190" s="15" t="n">
        <v>188</v>
      </c>
      <c r="B190" s="13" t="s">
        <v>223</v>
      </c>
      <c r="C190" s="10" t="n">
        <v>44</v>
      </c>
      <c r="D190" s="10" t="s">
        <v>230</v>
      </c>
      <c r="E190" s="13" t="n">
        <v>44</v>
      </c>
      <c r="F190" s="13" t="s">
        <v>231</v>
      </c>
      <c r="G190" s="13" t="s">
        <v>25</v>
      </c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customFormat="false" ht="16.5" hidden="false" customHeight="true" outlineLevel="0" collapsed="false">
      <c r="A191" s="15" t="n">
        <v>189</v>
      </c>
      <c r="B191" s="13" t="s">
        <v>224</v>
      </c>
      <c r="C191" s="10" t="n">
        <v>94</v>
      </c>
      <c r="D191" s="10" t="s">
        <v>242</v>
      </c>
      <c r="E191" s="13" t="n">
        <v>94</v>
      </c>
      <c r="F191" s="13" t="s">
        <v>231</v>
      </c>
      <c r="G191" s="13" t="s">
        <v>25</v>
      </c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customFormat="false" ht="16.5" hidden="false" customHeight="true" outlineLevel="0" collapsed="false">
      <c r="A192" s="15" t="n">
        <v>190</v>
      </c>
      <c r="B192" s="13" t="s">
        <v>225</v>
      </c>
      <c r="C192" s="16" t="n">
        <v>500</v>
      </c>
      <c r="D192" s="10" t="s">
        <v>259</v>
      </c>
      <c r="E192" s="16" t="n">
        <v>500</v>
      </c>
      <c r="F192" s="13" t="s">
        <v>237</v>
      </c>
      <c r="G192" s="13" t="s">
        <v>25</v>
      </c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customFormat="false" ht="16.5" hidden="false" customHeight="true" outlineLevel="0" collapsed="false"/>
    <row r="194" customFormat="false" ht="16.5" hidden="false" customHeight="true" outlineLevel="0" collapsed="false"/>
    <row r="195" customFormat="false" ht="16.5" hidden="false" customHeight="true" outlineLevel="0" collapsed="false"/>
    <row r="196" customFormat="false" ht="16.5" hidden="false" customHeight="true" outlineLevel="0" collapsed="false"/>
    <row r="197" customFormat="false" ht="16.5" hidden="false" customHeight="true" outlineLevel="0" collapsed="false"/>
    <row r="198" customFormat="false" ht="16.5" hidden="false" customHeight="true" outlineLevel="0" collapsed="false"/>
    <row r="199" customFormat="false" ht="16.5" hidden="false" customHeight="true" outlineLevel="0" collapsed="false"/>
    <row r="200" customFormat="false" ht="16.5" hidden="false" customHeight="true" outlineLevel="0" collapsed="false"/>
    <row r="201" customFormat="false" ht="16.5" hidden="false" customHeight="true" outlineLevel="0" collapsed="false"/>
    <row r="202" customFormat="false" ht="16.5" hidden="false" customHeight="true" outlineLevel="0" collapsed="false"/>
    <row r="203" customFormat="false" ht="16.5" hidden="false" customHeight="true" outlineLevel="0" collapsed="false"/>
    <row r="204" customFormat="false" ht="16.5" hidden="false" customHeight="true" outlineLevel="0" collapsed="false"/>
    <row r="205" customFormat="false" ht="16.5" hidden="false" customHeight="true" outlineLevel="0" collapsed="false"/>
    <row r="206" customFormat="false" ht="16.5" hidden="false" customHeight="true" outlineLevel="0" collapsed="false"/>
    <row r="207" customFormat="false" ht="16.5" hidden="false" customHeight="true" outlineLevel="0" collapsed="false"/>
    <row r="208" customFormat="false" ht="16.5" hidden="false" customHeight="true" outlineLevel="0" collapsed="false"/>
    <row r="209" customFormat="false" ht="16.5" hidden="false" customHeight="true" outlineLevel="0" collapsed="false"/>
    <row r="210" customFormat="false" ht="16.5" hidden="false" customHeight="true" outlineLevel="0" collapsed="false"/>
    <row r="211" customFormat="false" ht="16.5" hidden="false" customHeight="true" outlineLevel="0" collapsed="false"/>
    <row r="212" customFormat="false" ht="16.5" hidden="false" customHeight="true" outlineLevel="0" collapsed="false"/>
    <row r="213" customFormat="false" ht="16.5" hidden="false" customHeight="true" outlineLevel="0" collapsed="false"/>
    <row r="214" customFormat="false" ht="16.5" hidden="false" customHeight="true" outlineLevel="0" collapsed="false"/>
    <row r="215" customFormat="false" ht="16.5" hidden="false" customHeight="true" outlineLevel="0" collapsed="false"/>
    <row r="216" customFormat="false" ht="16.5" hidden="false" customHeight="true" outlineLevel="0" collapsed="false"/>
    <row r="217" customFormat="false" ht="16.5" hidden="false" customHeight="true" outlineLevel="0" collapsed="false"/>
    <row r="218" customFormat="false" ht="16.5" hidden="false" customHeight="true" outlineLevel="0" collapsed="false"/>
    <row r="219" customFormat="false" ht="16.5" hidden="false" customHeight="true" outlineLevel="0" collapsed="false"/>
    <row r="220" customFormat="false" ht="16.5" hidden="false" customHeight="true" outlineLevel="0" collapsed="false"/>
    <row r="221" customFormat="false" ht="16.5" hidden="false" customHeight="true" outlineLevel="0" collapsed="false"/>
    <row r="222" customFormat="false" ht="16.5" hidden="false" customHeight="true" outlineLevel="0" collapsed="false"/>
    <row r="223" customFormat="false" ht="16.5" hidden="false" customHeight="true" outlineLevel="0" collapsed="false"/>
    <row r="224" customFormat="false" ht="16.5" hidden="false" customHeight="true" outlineLevel="0" collapsed="false"/>
    <row r="225" customFormat="false" ht="16.5" hidden="false" customHeight="true" outlineLevel="0" collapsed="false"/>
    <row r="226" customFormat="false" ht="16.5" hidden="false" customHeight="true" outlineLevel="0" collapsed="false"/>
    <row r="227" customFormat="false" ht="16.5" hidden="false" customHeight="true" outlineLevel="0" collapsed="false"/>
    <row r="228" customFormat="false" ht="16.5" hidden="false" customHeight="true" outlineLevel="0" collapsed="false"/>
    <row r="229" customFormat="false" ht="16.5" hidden="false" customHeight="true" outlineLevel="0" collapsed="false"/>
    <row r="230" customFormat="false" ht="16.5" hidden="false" customHeight="true" outlineLevel="0" collapsed="false"/>
    <row r="231" customFormat="false" ht="16.5" hidden="false" customHeight="true" outlineLevel="0" collapsed="false"/>
    <row r="232" customFormat="false" ht="16.5" hidden="false" customHeight="true" outlineLevel="0" collapsed="false"/>
    <row r="233" customFormat="false" ht="16.5" hidden="false" customHeight="true" outlineLevel="0" collapsed="false"/>
    <row r="234" customFormat="false" ht="16.5" hidden="false" customHeight="true" outlineLevel="0" collapsed="false"/>
    <row r="235" customFormat="false" ht="16.5" hidden="false" customHeight="true" outlineLevel="0" collapsed="false"/>
    <row r="236" customFormat="false" ht="16.5" hidden="false" customHeight="true" outlineLevel="0" collapsed="false"/>
    <row r="237" customFormat="false" ht="16.5" hidden="false" customHeight="true" outlineLevel="0" collapsed="false"/>
    <row r="238" customFormat="false" ht="16.5" hidden="false" customHeight="true" outlineLevel="0" collapsed="false"/>
    <row r="239" customFormat="false" ht="16.5" hidden="false" customHeight="true" outlineLevel="0" collapsed="false"/>
    <row r="240" customFormat="false" ht="16.5" hidden="false" customHeight="true" outlineLevel="0" collapsed="false"/>
    <row r="241" customFormat="false" ht="16.5" hidden="false" customHeight="true" outlineLevel="0" collapsed="false"/>
    <row r="242" customFormat="false" ht="16.5" hidden="false" customHeight="true" outlineLevel="0" collapsed="false"/>
    <row r="243" customFormat="false" ht="16.5" hidden="false" customHeight="true" outlineLevel="0" collapsed="false"/>
    <row r="244" customFormat="false" ht="16.5" hidden="false" customHeight="true" outlineLevel="0" collapsed="false"/>
    <row r="245" customFormat="false" ht="16.5" hidden="false" customHeight="true" outlineLevel="0" collapsed="false"/>
    <row r="246" customFormat="false" ht="16.5" hidden="false" customHeight="true" outlineLevel="0" collapsed="false"/>
    <row r="247" customFormat="false" ht="16.5" hidden="false" customHeight="true" outlineLevel="0" collapsed="false"/>
    <row r="248" customFormat="false" ht="16.5" hidden="false" customHeight="true" outlineLevel="0" collapsed="false"/>
    <row r="249" customFormat="false" ht="16.5" hidden="false" customHeight="true" outlineLevel="0" collapsed="false"/>
    <row r="250" customFormat="false" ht="16.5" hidden="false" customHeight="true" outlineLevel="0" collapsed="false"/>
    <row r="251" customFormat="false" ht="16.5" hidden="false" customHeight="true" outlineLevel="0" collapsed="false"/>
    <row r="252" customFormat="false" ht="16.5" hidden="false" customHeight="true" outlineLevel="0" collapsed="false"/>
    <row r="253" customFormat="false" ht="16.5" hidden="false" customHeight="true" outlineLevel="0" collapsed="false"/>
    <row r="254" customFormat="false" ht="16.5" hidden="false" customHeight="true" outlineLevel="0" collapsed="false"/>
    <row r="255" customFormat="false" ht="16.5" hidden="false" customHeight="true" outlineLevel="0" collapsed="false"/>
    <row r="256" customFormat="false" ht="16.5" hidden="false" customHeight="true" outlineLevel="0" collapsed="false"/>
    <row r="257" customFormat="false" ht="16.5" hidden="false" customHeight="true" outlineLevel="0" collapsed="false"/>
    <row r="258" customFormat="false" ht="16.5" hidden="false" customHeight="true" outlineLevel="0" collapsed="false"/>
    <row r="259" customFormat="false" ht="16.5" hidden="false" customHeight="true" outlineLevel="0" collapsed="false"/>
    <row r="260" customFormat="false" ht="16.5" hidden="false" customHeight="true" outlineLevel="0" collapsed="false"/>
    <row r="261" customFormat="false" ht="16.5" hidden="false" customHeight="true" outlineLevel="0" collapsed="false"/>
    <row r="262" customFormat="false" ht="16.5" hidden="false" customHeight="true" outlineLevel="0" collapsed="false"/>
    <row r="263" customFormat="false" ht="16.5" hidden="false" customHeight="true" outlineLevel="0" collapsed="false"/>
    <row r="264" customFormat="false" ht="16.5" hidden="false" customHeight="true" outlineLevel="0" collapsed="false"/>
    <row r="265" customFormat="false" ht="16.5" hidden="false" customHeight="true" outlineLevel="0" collapsed="false"/>
    <row r="266" customFormat="false" ht="16.5" hidden="false" customHeight="true" outlineLevel="0" collapsed="false"/>
    <row r="267" customFormat="false" ht="16.5" hidden="false" customHeight="true" outlineLevel="0" collapsed="false"/>
    <row r="268" customFormat="false" ht="16.5" hidden="false" customHeight="true" outlineLevel="0" collapsed="false"/>
    <row r="269" customFormat="false" ht="16.5" hidden="false" customHeight="true" outlineLevel="0" collapsed="false"/>
    <row r="270" customFormat="false" ht="16.5" hidden="false" customHeight="true" outlineLevel="0" collapsed="false"/>
    <row r="271" customFormat="false" ht="16.5" hidden="false" customHeight="true" outlineLevel="0" collapsed="false"/>
    <row r="272" customFormat="false" ht="16.5" hidden="false" customHeight="true" outlineLevel="0" collapsed="false"/>
    <row r="273" customFormat="false" ht="16.5" hidden="false" customHeight="true" outlineLevel="0" collapsed="false"/>
    <row r="274" customFormat="false" ht="16.5" hidden="false" customHeight="true" outlineLevel="0" collapsed="false"/>
    <row r="275" customFormat="false" ht="16.5" hidden="false" customHeight="true" outlineLevel="0" collapsed="false"/>
    <row r="276" customFormat="false" ht="16.5" hidden="false" customHeight="true" outlineLevel="0" collapsed="false"/>
    <row r="277" customFormat="false" ht="16.5" hidden="false" customHeight="true" outlineLevel="0" collapsed="false"/>
    <row r="278" customFormat="false" ht="16.5" hidden="false" customHeight="true" outlineLevel="0" collapsed="false"/>
    <row r="279" customFormat="false" ht="16.5" hidden="false" customHeight="true" outlineLevel="0" collapsed="false"/>
    <row r="280" customFormat="false" ht="16.5" hidden="false" customHeight="true" outlineLevel="0" collapsed="false"/>
    <row r="281" customFormat="false" ht="16.5" hidden="false" customHeight="true" outlineLevel="0" collapsed="false"/>
    <row r="282" customFormat="false" ht="16.5" hidden="false" customHeight="true" outlineLevel="0" collapsed="false"/>
    <row r="283" customFormat="false" ht="16.5" hidden="false" customHeight="true" outlineLevel="0" collapsed="false"/>
    <row r="284" customFormat="false" ht="16.5" hidden="false" customHeight="true" outlineLevel="0" collapsed="false"/>
    <row r="285" customFormat="false" ht="16.5" hidden="false" customHeight="true" outlineLevel="0" collapsed="false"/>
    <row r="286" customFormat="false" ht="16.5" hidden="false" customHeight="true" outlineLevel="0" collapsed="false"/>
    <row r="287" customFormat="false" ht="16.5" hidden="false" customHeight="true" outlineLevel="0" collapsed="false"/>
    <row r="288" customFormat="false" ht="16.5" hidden="false" customHeight="true" outlineLevel="0" collapsed="false"/>
    <row r="289" customFormat="false" ht="16.5" hidden="false" customHeight="true" outlineLevel="0" collapsed="false"/>
    <row r="290" customFormat="false" ht="16.5" hidden="false" customHeight="true" outlineLevel="0" collapsed="false"/>
    <row r="291" customFormat="false" ht="16.5" hidden="false" customHeight="true" outlineLevel="0" collapsed="false"/>
    <row r="292" customFormat="false" ht="16.5" hidden="false" customHeight="true" outlineLevel="0" collapsed="false"/>
    <row r="293" customFormat="false" ht="16.5" hidden="false" customHeight="true" outlineLevel="0" collapsed="false"/>
    <row r="294" customFormat="false" ht="16.5" hidden="false" customHeight="true" outlineLevel="0" collapsed="false"/>
    <row r="295" customFormat="false" ht="16.5" hidden="false" customHeight="true" outlineLevel="0" collapsed="false"/>
    <row r="296" customFormat="false" ht="16.5" hidden="false" customHeight="true" outlineLevel="0" collapsed="false"/>
    <row r="297" customFormat="false" ht="16.5" hidden="false" customHeight="true" outlineLevel="0" collapsed="false"/>
    <row r="298" customFormat="false" ht="16.5" hidden="false" customHeight="true" outlineLevel="0" collapsed="false"/>
    <row r="299" customFormat="false" ht="16.5" hidden="false" customHeight="true" outlineLevel="0" collapsed="false"/>
    <row r="300" customFormat="false" ht="16.5" hidden="false" customHeight="true" outlineLevel="0" collapsed="false"/>
    <row r="301" customFormat="false" ht="16.5" hidden="false" customHeight="true" outlineLevel="0" collapsed="false"/>
    <row r="302" customFormat="false" ht="16.5" hidden="false" customHeight="true" outlineLevel="0" collapsed="false"/>
    <row r="303" customFormat="false" ht="16.5" hidden="false" customHeight="true" outlineLevel="0" collapsed="false"/>
    <row r="304" customFormat="false" ht="16.5" hidden="false" customHeight="true" outlineLevel="0" collapsed="false"/>
    <row r="305" customFormat="false" ht="16.5" hidden="false" customHeight="true" outlineLevel="0" collapsed="false"/>
    <row r="306" customFormat="false" ht="16.5" hidden="false" customHeight="true" outlineLevel="0" collapsed="false"/>
    <row r="307" customFormat="false" ht="16.5" hidden="false" customHeight="true" outlineLevel="0" collapsed="false"/>
    <row r="308" customFormat="false" ht="16.5" hidden="false" customHeight="true" outlineLevel="0" collapsed="false"/>
    <row r="309" customFormat="false" ht="16.5" hidden="false" customHeight="true" outlineLevel="0" collapsed="false"/>
    <row r="310" customFormat="false" ht="16.5" hidden="false" customHeight="true" outlineLevel="0" collapsed="false"/>
    <row r="311" customFormat="false" ht="16.5" hidden="false" customHeight="true" outlineLevel="0" collapsed="false"/>
    <row r="312" customFormat="false" ht="16.5" hidden="false" customHeight="true" outlineLevel="0" collapsed="false"/>
    <row r="313" customFormat="false" ht="16.5" hidden="false" customHeight="true" outlineLevel="0" collapsed="false"/>
    <row r="314" customFormat="false" ht="16.5" hidden="false" customHeight="true" outlineLevel="0" collapsed="false"/>
    <row r="315" customFormat="false" ht="16.5" hidden="false" customHeight="true" outlineLevel="0" collapsed="false"/>
    <row r="316" customFormat="false" ht="16.5" hidden="false" customHeight="true" outlineLevel="0" collapsed="false"/>
    <row r="317" customFormat="false" ht="16.5" hidden="false" customHeight="true" outlineLevel="0" collapsed="false"/>
    <row r="318" customFormat="false" ht="16.5" hidden="false" customHeight="true" outlineLevel="0" collapsed="false"/>
    <row r="319" customFormat="false" ht="16.5" hidden="false" customHeight="true" outlineLevel="0" collapsed="false"/>
    <row r="320" customFormat="false" ht="16.5" hidden="false" customHeight="true" outlineLevel="0" collapsed="false"/>
    <row r="321" customFormat="false" ht="16.5" hidden="false" customHeight="true" outlineLevel="0" collapsed="false"/>
    <row r="322" customFormat="false" ht="16.5" hidden="false" customHeight="true" outlineLevel="0" collapsed="false"/>
    <row r="323" customFormat="false" ht="16.5" hidden="false" customHeight="true" outlineLevel="0" collapsed="false"/>
    <row r="324" customFormat="false" ht="16.5" hidden="false" customHeight="true" outlineLevel="0" collapsed="false"/>
    <row r="325" customFormat="false" ht="16.5" hidden="false" customHeight="true" outlineLevel="0" collapsed="false"/>
    <row r="326" customFormat="false" ht="16.5" hidden="false" customHeight="true" outlineLevel="0" collapsed="false"/>
    <row r="327" customFormat="false" ht="16.5" hidden="false" customHeight="true" outlineLevel="0" collapsed="false"/>
    <row r="328" customFormat="false" ht="16.5" hidden="false" customHeight="true" outlineLevel="0" collapsed="false"/>
    <row r="329" customFormat="false" ht="16.5" hidden="false" customHeight="true" outlineLevel="0" collapsed="false"/>
    <row r="330" customFormat="false" ht="16.5" hidden="false" customHeight="true" outlineLevel="0" collapsed="false"/>
    <row r="331" customFormat="false" ht="16.5" hidden="false" customHeight="true" outlineLevel="0" collapsed="false"/>
    <row r="332" customFormat="false" ht="16.5" hidden="false" customHeight="true" outlineLevel="0" collapsed="false"/>
    <row r="333" customFormat="false" ht="16.5" hidden="false" customHeight="true" outlineLevel="0" collapsed="false"/>
    <row r="334" customFormat="false" ht="16.5" hidden="false" customHeight="true" outlineLevel="0" collapsed="false"/>
    <row r="335" customFormat="false" ht="16.5" hidden="false" customHeight="true" outlineLevel="0" collapsed="false"/>
    <row r="336" customFormat="false" ht="16.5" hidden="false" customHeight="true" outlineLevel="0" collapsed="false"/>
    <row r="337" customFormat="false" ht="16.5" hidden="false" customHeight="true" outlineLevel="0" collapsed="false"/>
    <row r="338" customFormat="false" ht="16.5" hidden="false" customHeight="true" outlineLevel="0" collapsed="false"/>
    <row r="339" customFormat="false" ht="16.5" hidden="false" customHeight="true" outlineLevel="0" collapsed="false"/>
    <row r="340" customFormat="false" ht="16.5" hidden="false" customHeight="true" outlineLevel="0" collapsed="false"/>
    <row r="341" customFormat="false" ht="16.5" hidden="false" customHeight="true" outlineLevel="0" collapsed="false"/>
    <row r="342" customFormat="false" ht="16.5" hidden="false" customHeight="true" outlineLevel="0" collapsed="false"/>
    <row r="343" customFormat="false" ht="16.5" hidden="false" customHeight="true" outlineLevel="0" collapsed="false"/>
    <row r="344" customFormat="false" ht="16.5" hidden="false" customHeight="true" outlineLevel="0" collapsed="false"/>
    <row r="345" customFormat="false" ht="16.5" hidden="false" customHeight="true" outlineLevel="0" collapsed="false"/>
    <row r="346" customFormat="false" ht="16.5" hidden="false" customHeight="true" outlineLevel="0" collapsed="false"/>
    <row r="347" customFormat="false" ht="16.5" hidden="false" customHeight="true" outlineLevel="0" collapsed="false"/>
    <row r="348" customFormat="false" ht="16.5" hidden="false" customHeight="true" outlineLevel="0" collapsed="false"/>
    <row r="349" customFormat="false" ht="16.5" hidden="false" customHeight="true" outlineLevel="0" collapsed="false"/>
    <row r="350" customFormat="false" ht="16.5" hidden="false" customHeight="true" outlineLevel="0" collapsed="false"/>
    <row r="351" customFormat="false" ht="16.5" hidden="false" customHeight="true" outlineLevel="0" collapsed="false"/>
    <row r="352" customFormat="false" ht="16.5" hidden="false" customHeight="true" outlineLevel="0" collapsed="false"/>
    <row r="353" customFormat="false" ht="16.5" hidden="false" customHeight="true" outlineLevel="0" collapsed="false"/>
    <row r="354" customFormat="false" ht="16.5" hidden="false" customHeight="true" outlineLevel="0" collapsed="false"/>
    <row r="355" customFormat="false" ht="16.5" hidden="false" customHeight="true" outlineLevel="0" collapsed="false"/>
    <row r="356" customFormat="false" ht="16.5" hidden="false" customHeight="true" outlineLevel="0" collapsed="false"/>
    <row r="357" customFormat="false" ht="16.5" hidden="false" customHeight="true" outlineLevel="0" collapsed="false"/>
    <row r="358" customFormat="false" ht="16.5" hidden="false" customHeight="true" outlineLevel="0" collapsed="false"/>
    <row r="359" customFormat="false" ht="16.5" hidden="false" customHeight="true" outlineLevel="0" collapsed="false"/>
    <row r="360" customFormat="false" ht="16.5" hidden="false" customHeight="true" outlineLevel="0" collapsed="false"/>
    <row r="361" customFormat="false" ht="16.5" hidden="false" customHeight="true" outlineLevel="0" collapsed="false"/>
    <row r="362" customFormat="false" ht="16.5" hidden="false" customHeight="true" outlineLevel="0" collapsed="false"/>
    <row r="363" customFormat="false" ht="16.5" hidden="false" customHeight="true" outlineLevel="0" collapsed="false"/>
    <row r="364" customFormat="false" ht="16.5" hidden="false" customHeight="true" outlineLevel="0" collapsed="false"/>
    <row r="365" customFormat="false" ht="16.5" hidden="false" customHeight="true" outlineLevel="0" collapsed="false"/>
    <row r="366" customFormat="false" ht="16.5" hidden="false" customHeight="true" outlineLevel="0" collapsed="false"/>
    <row r="367" customFormat="false" ht="16.5" hidden="false" customHeight="true" outlineLevel="0" collapsed="false"/>
    <row r="368" customFormat="false" ht="16.5" hidden="false" customHeight="true" outlineLevel="0" collapsed="false"/>
    <row r="369" customFormat="false" ht="16.5" hidden="false" customHeight="true" outlineLevel="0" collapsed="false"/>
    <row r="370" customFormat="false" ht="16.5" hidden="false" customHeight="true" outlineLevel="0" collapsed="false"/>
    <row r="371" customFormat="false" ht="16.5" hidden="false" customHeight="true" outlineLevel="0" collapsed="false"/>
    <row r="372" customFormat="false" ht="16.5" hidden="false" customHeight="true" outlineLevel="0" collapsed="false"/>
    <row r="373" customFormat="false" ht="16.5" hidden="false" customHeight="true" outlineLevel="0" collapsed="false"/>
    <row r="374" customFormat="false" ht="16.5" hidden="false" customHeight="true" outlineLevel="0" collapsed="false"/>
    <row r="375" customFormat="false" ht="16.5" hidden="false" customHeight="true" outlineLevel="0" collapsed="false"/>
    <row r="376" customFormat="false" ht="16.5" hidden="false" customHeight="true" outlineLevel="0" collapsed="false"/>
    <row r="377" customFormat="false" ht="16.5" hidden="false" customHeight="true" outlineLevel="0" collapsed="false"/>
    <row r="378" customFormat="false" ht="16.5" hidden="false" customHeight="true" outlineLevel="0" collapsed="false"/>
    <row r="379" customFormat="false" ht="16.5" hidden="false" customHeight="true" outlineLevel="0" collapsed="false"/>
    <row r="380" customFormat="false" ht="16.5" hidden="false" customHeight="true" outlineLevel="0" collapsed="false"/>
    <row r="381" customFormat="false" ht="16.5" hidden="false" customHeight="true" outlineLevel="0" collapsed="false"/>
    <row r="382" customFormat="false" ht="16.5" hidden="false" customHeight="true" outlineLevel="0" collapsed="false"/>
    <row r="383" customFormat="false" ht="16.5" hidden="false" customHeight="true" outlineLevel="0" collapsed="false"/>
    <row r="384" customFormat="false" ht="16.5" hidden="false" customHeight="true" outlineLevel="0" collapsed="false"/>
    <row r="385" customFormat="false" ht="16.5" hidden="false" customHeight="true" outlineLevel="0" collapsed="false"/>
    <row r="386" customFormat="false" ht="16.5" hidden="false" customHeight="true" outlineLevel="0" collapsed="false"/>
    <row r="387" customFormat="false" ht="16.5" hidden="false" customHeight="true" outlineLevel="0" collapsed="false"/>
    <row r="388" customFormat="false" ht="16.5" hidden="false" customHeight="true" outlineLevel="0" collapsed="false"/>
    <row r="389" customFormat="false" ht="16.5" hidden="false" customHeight="true" outlineLevel="0" collapsed="false"/>
    <row r="390" customFormat="false" ht="16.5" hidden="false" customHeight="true" outlineLevel="0" collapsed="false"/>
    <row r="391" customFormat="false" ht="16.5" hidden="false" customHeight="true" outlineLevel="0" collapsed="false"/>
    <row r="392" customFormat="false" ht="16.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" footer="0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8T04:44:28Z</dcterms:created>
  <dc:creator/>
  <dc:description/>
  <dc:language>en-US</dc:language>
  <cp:lastModifiedBy/>
  <dcterms:modified xsi:type="dcterms:W3CDTF">2022-02-23T06:21:33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